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Jaleta\Documents\AMR-pig\AMR - pig_phase_II\Manuscript\Frontiers Veterinary Science\"/>
    </mc:Choice>
  </mc:AlternateContent>
  <bookViews>
    <workbookView xWindow="-108" yWindow="-108" windowWidth="23148" windowHeight="8892" activeTab="2"/>
  </bookViews>
  <sheets>
    <sheet name="Table S1" sheetId="4" r:id="rId1"/>
    <sheet name="Table S2" sheetId="2" r:id="rId2"/>
    <sheet name="Table S3" sheetId="3" r:id="rId3"/>
    <sheet name="Table S4" sheetId="1" r:id="rId4"/>
    <sheet name="Table S5" sheetId="5" r:id="rId5"/>
    <sheet name="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0" i="5" l="1"/>
  <c r="A21" i="5"/>
  <c r="A22" i="5"/>
  <c r="A23" i="5"/>
  <c r="A24" i="5"/>
  <c r="A25" i="5"/>
  <c r="A26" i="5"/>
  <c r="A27" i="5"/>
  <c r="AH158" i="1" l="1"/>
  <c r="AE158" i="1"/>
  <c r="AB158" i="1"/>
  <c r="Y158" i="1"/>
  <c r="V158" i="1"/>
  <c r="S158" i="1"/>
  <c r="P158" i="1"/>
  <c r="M158" i="1"/>
  <c r="AH157" i="1"/>
  <c r="AE157" i="1"/>
  <c r="AB157" i="1"/>
  <c r="Y157" i="1"/>
  <c r="V157" i="1"/>
  <c r="S157" i="1"/>
  <c r="P157" i="1"/>
  <c r="M157" i="1"/>
  <c r="AH156" i="1"/>
  <c r="AE156" i="1"/>
  <c r="AB156" i="1"/>
  <c r="Y156" i="1"/>
  <c r="V156" i="1"/>
  <c r="S156" i="1"/>
  <c r="P156" i="1"/>
  <c r="M156" i="1"/>
  <c r="AH155" i="1"/>
  <c r="AE155" i="1"/>
  <c r="AB155" i="1"/>
  <c r="Y155" i="1"/>
  <c r="V155" i="1"/>
  <c r="S155" i="1"/>
  <c r="P155" i="1"/>
  <c r="M155" i="1"/>
  <c r="AH154" i="1"/>
  <c r="AE154" i="1"/>
  <c r="AB154" i="1"/>
  <c r="Y154" i="1"/>
  <c r="V154" i="1"/>
  <c r="S154" i="1"/>
  <c r="P154" i="1"/>
  <c r="M154" i="1"/>
  <c r="AH153" i="1"/>
  <c r="AE153" i="1"/>
  <c r="AB153" i="1"/>
  <c r="Y153" i="1"/>
  <c r="V153" i="1"/>
  <c r="S153" i="1"/>
  <c r="P153" i="1"/>
  <c r="M153" i="1"/>
  <c r="AH152" i="1"/>
  <c r="AE152" i="1"/>
  <c r="AB152" i="1"/>
  <c r="Y152" i="1"/>
  <c r="V152" i="1"/>
  <c r="S152" i="1"/>
  <c r="P152" i="1"/>
  <c r="M152" i="1"/>
  <c r="AH151" i="1"/>
  <c r="AE151" i="1"/>
  <c r="AB151" i="1"/>
  <c r="Y151" i="1"/>
  <c r="V151" i="1"/>
  <c r="S151" i="1"/>
  <c r="P151" i="1"/>
  <c r="M151" i="1"/>
  <c r="AH150" i="1"/>
  <c r="AE150" i="1"/>
  <c r="AB150" i="1"/>
  <c r="Y150" i="1"/>
  <c r="V150" i="1"/>
  <c r="S150" i="1"/>
  <c r="P150" i="1"/>
  <c r="M150" i="1"/>
  <c r="AH149" i="1"/>
  <c r="AE149" i="1"/>
  <c r="AB149" i="1"/>
  <c r="Y149" i="1"/>
  <c r="V149" i="1"/>
  <c r="S149" i="1"/>
  <c r="P149" i="1"/>
  <c r="M149" i="1"/>
  <c r="AH148" i="1"/>
  <c r="AE148" i="1"/>
  <c r="AB148" i="1"/>
  <c r="Y148" i="1"/>
  <c r="V148" i="1"/>
  <c r="S148" i="1"/>
  <c r="P148" i="1"/>
  <c r="M148" i="1"/>
  <c r="AH147" i="1"/>
  <c r="AE147" i="1"/>
  <c r="AB147" i="1"/>
  <c r="Y147" i="1"/>
  <c r="V147" i="1"/>
  <c r="S147" i="1"/>
  <c r="P147" i="1"/>
  <c r="M147" i="1"/>
  <c r="AH146" i="1"/>
  <c r="AE146" i="1"/>
  <c r="AB146" i="1"/>
  <c r="Y146" i="1"/>
  <c r="V146" i="1"/>
  <c r="S146" i="1"/>
  <c r="P146" i="1"/>
  <c r="M146" i="1"/>
  <c r="AH145" i="1"/>
  <c r="AE145" i="1"/>
  <c r="AB145" i="1"/>
  <c r="Y145" i="1"/>
  <c r="V145" i="1"/>
  <c r="S145" i="1"/>
  <c r="P145" i="1"/>
  <c r="M145" i="1"/>
  <c r="AH144" i="1"/>
  <c r="AE144" i="1"/>
  <c r="AB144" i="1"/>
  <c r="Y144" i="1"/>
  <c r="V144" i="1"/>
  <c r="S144" i="1"/>
  <c r="P144" i="1"/>
  <c r="M144" i="1"/>
  <c r="AH143" i="1"/>
  <c r="AE143" i="1"/>
  <c r="AB143" i="1"/>
  <c r="Y143" i="1"/>
  <c r="V143" i="1"/>
  <c r="S143" i="1"/>
  <c r="P143" i="1"/>
  <c r="M143" i="1"/>
  <c r="AH142" i="1"/>
  <c r="AE142" i="1"/>
  <c r="AB142" i="1"/>
  <c r="Y142" i="1"/>
  <c r="V142" i="1"/>
  <c r="S142" i="1"/>
  <c r="P142" i="1"/>
  <c r="M142" i="1"/>
  <c r="AH141" i="1"/>
  <c r="AE141" i="1"/>
  <c r="AB141" i="1"/>
  <c r="Y141" i="1"/>
  <c r="V141" i="1"/>
  <c r="S141" i="1"/>
  <c r="P141" i="1"/>
  <c r="M141" i="1"/>
  <c r="AH140" i="1"/>
  <c r="AE140" i="1"/>
  <c r="AB140" i="1"/>
  <c r="Y140" i="1"/>
  <c r="V140" i="1"/>
  <c r="S140" i="1"/>
  <c r="P140" i="1"/>
  <c r="M140" i="1"/>
  <c r="AH139" i="1"/>
  <c r="AE139" i="1"/>
  <c r="AB139" i="1"/>
  <c r="Y139" i="1"/>
  <c r="V139" i="1"/>
  <c r="S139" i="1"/>
  <c r="P139" i="1"/>
  <c r="M139" i="1"/>
  <c r="AH138" i="1"/>
  <c r="AE138" i="1"/>
  <c r="AB138" i="1"/>
  <c r="Y138" i="1"/>
  <c r="V138" i="1"/>
  <c r="S138" i="1"/>
  <c r="P138" i="1"/>
  <c r="M138" i="1"/>
  <c r="AH137" i="1"/>
  <c r="AE137" i="1"/>
  <c r="AB137" i="1"/>
  <c r="Y137" i="1"/>
  <c r="V137" i="1"/>
  <c r="S137" i="1"/>
  <c r="P137" i="1"/>
  <c r="M137" i="1"/>
  <c r="AH136" i="1"/>
  <c r="AE136" i="1"/>
  <c r="AB136" i="1"/>
  <c r="Y136" i="1"/>
  <c r="V136" i="1"/>
  <c r="S136" i="1"/>
  <c r="P136" i="1"/>
  <c r="M136" i="1"/>
  <c r="AH135" i="1"/>
  <c r="AE135" i="1"/>
  <c r="AB135" i="1"/>
  <c r="Y135" i="1"/>
  <c r="V135" i="1"/>
  <c r="S135" i="1"/>
  <c r="P135" i="1"/>
  <c r="M135" i="1"/>
  <c r="AH134" i="1"/>
  <c r="AE134" i="1"/>
  <c r="AB134" i="1"/>
  <c r="Y134" i="1"/>
  <c r="V134" i="1"/>
  <c r="S134" i="1"/>
  <c r="P134" i="1"/>
  <c r="M134" i="1"/>
  <c r="AH133" i="1"/>
  <c r="AE133" i="1"/>
  <c r="AB133" i="1"/>
  <c r="Y133" i="1"/>
  <c r="V133" i="1"/>
  <c r="S133" i="1"/>
  <c r="P133" i="1"/>
  <c r="M133" i="1"/>
  <c r="AH132" i="1"/>
  <c r="AE132" i="1"/>
  <c r="AB132" i="1"/>
  <c r="Y132" i="1"/>
  <c r="V132" i="1"/>
  <c r="S132" i="1"/>
  <c r="P132" i="1"/>
  <c r="M132" i="1"/>
  <c r="AH131" i="1"/>
  <c r="AE131" i="1"/>
  <c r="AB131" i="1"/>
  <c r="Y131" i="1"/>
  <c r="V131" i="1"/>
  <c r="S131" i="1"/>
  <c r="P131" i="1"/>
  <c r="M131" i="1"/>
  <c r="AH130" i="1"/>
  <c r="AE130" i="1"/>
  <c r="AB130" i="1"/>
  <c r="Y130" i="1"/>
  <c r="V130" i="1"/>
  <c r="S130" i="1"/>
  <c r="P130" i="1"/>
  <c r="M130" i="1"/>
  <c r="AH129" i="1"/>
  <c r="AE129" i="1"/>
  <c r="AB129" i="1"/>
  <c r="Y129" i="1"/>
  <c r="V129" i="1"/>
  <c r="S129" i="1"/>
  <c r="P129" i="1"/>
  <c r="M129" i="1"/>
  <c r="AH128" i="1"/>
  <c r="AE128" i="1"/>
  <c r="AB128" i="1"/>
  <c r="Y128" i="1"/>
  <c r="V128" i="1"/>
  <c r="S128" i="1"/>
  <c r="P128" i="1"/>
  <c r="M128" i="1"/>
  <c r="AH127" i="1"/>
  <c r="AE127" i="1"/>
  <c r="AB127" i="1"/>
  <c r="Y127" i="1"/>
  <c r="V127" i="1"/>
  <c r="S127" i="1"/>
  <c r="P127" i="1"/>
  <c r="M127" i="1"/>
  <c r="AH126" i="1"/>
  <c r="AE126" i="1"/>
  <c r="AB126" i="1"/>
  <c r="Y126" i="1"/>
  <c r="V126" i="1"/>
  <c r="S126" i="1"/>
  <c r="P126" i="1"/>
  <c r="M126" i="1"/>
  <c r="AH125" i="1"/>
  <c r="AE125" i="1"/>
  <c r="AB125" i="1"/>
  <c r="Y125" i="1"/>
  <c r="V125" i="1"/>
  <c r="S125" i="1"/>
  <c r="P125" i="1"/>
  <c r="M125" i="1"/>
  <c r="AH124" i="1"/>
  <c r="AE124" i="1"/>
  <c r="AB124" i="1"/>
  <c r="Y124" i="1"/>
  <c r="V124" i="1"/>
  <c r="S124" i="1"/>
  <c r="P124" i="1"/>
  <c r="M124" i="1"/>
  <c r="AH123" i="1"/>
  <c r="AE123" i="1"/>
  <c r="AB123" i="1"/>
  <c r="Y123" i="1"/>
  <c r="V123" i="1"/>
  <c r="S123" i="1"/>
  <c r="P123" i="1"/>
  <c r="M123" i="1"/>
  <c r="AH122" i="1"/>
  <c r="AE122" i="1"/>
  <c r="AB122" i="1"/>
  <c r="Y122" i="1"/>
  <c r="V122" i="1"/>
  <c r="S122" i="1"/>
  <c r="P122" i="1"/>
  <c r="M122" i="1"/>
  <c r="AH121" i="1"/>
  <c r="AE121" i="1"/>
  <c r="AB121" i="1"/>
  <c r="Y121" i="1"/>
  <c r="V121" i="1"/>
  <c r="S121" i="1"/>
  <c r="P121" i="1"/>
  <c r="M121" i="1"/>
  <c r="AH120" i="1"/>
  <c r="AE120" i="1"/>
  <c r="AB120" i="1"/>
  <c r="Y120" i="1"/>
  <c r="V120" i="1"/>
  <c r="S120" i="1"/>
  <c r="P120" i="1"/>
  <c r="M120" i="1"/>
  <c r="AH119" i="1"/>
  <c r="AE119" i="1"/>
  <c r="AB119" i="1"/>
  <c r="Y119" i="1"/>
  <c r="V119" i="1"/>
  <c r="S119" i="1"/>
  <c r="P119" i="1"/>
  <c r="M119" i="1"/>
  <c r="AH118" i="1"/>
  <c r="AE118" i="1"/>
  <c r="AB118" i="1"/>
  <c r="Y118" i="1"/>
  <c r="V118" i="1"/>
  <c r="S118" i="1"/>
  <c r="P118" i="1"/>
  <c r="M118" i="1"/>
  <c r="AH117" i="1"/>
  <c r="AE117" i="1"/>
  <c r="AB117" i="1"/>
  <c r="Y117" i="1"/>
  <c r="V117" i="1"/>
  <c r="S117" i="1"/>
  <c r="P117" i="1"/>
  <c r="M117" i="1"/>
  <c r="AH116" i="1"/>
  <c r="AE116" i="1"/>
  <c r="AB116" i="1"/>
  <c r="Y116" i="1"/>
  <c r="V116" i="1"/>
  <c r="S116" i="1"/>
  <c r="P116" i="1"/>
  <c r="M116" i="1"/>
  <c r="AH115" i="1"/>
  <c r="AE115" i="1"/>
  <c r="AB115" i="1"/>
  <c r="Y115" i="1"/>
  <c r="V115" i="1"/>
  <c r="S115" i="1"/>
  <c r="P115" i="1"/>
  <c r="M115" i="1"/>
  <c r="AH114" i="1"/>
  <c r="AE114" i="1"/>
  <c r="AB114" i="1"/>
  <c r="Y114" i="1"/>
  <c r="V114" i="1"/>
  <c r="S114" i="1"/>
  <c r="P114" i="1"/>
  <c r="M114" i="1"/>
  <c r="AH113" i="1"/>
  <c r="AE113" i="1"/>
  <c r="AB113" i="1"/>
  <c r="Y113" i="1"/>
  <c r="V113" i="1"/>
  <c r="S113" i="1"/>
  <c r="P113" i="1"/>
  <c r="M113" i="1"/>
  <c r="AH112" i="1"/>
  <c r="AE112" i="1"/>
  <c r="AB112" i="1"/>
  <c r="Y112" i="1"/>
  <c r="V112" i="1"/>
  <c r="S112" i="1"/>
  <c r="P112" i="1"/>
  <c r="M112" i="1"/>
  <c r="AH111" i="1"/>
  <c r="AE111" i="1"/>
  <c r="AB111" i="1"/>
  <c r="Y111" i="1"/>
  <c r="V111" i="1"/>
  <c r="S111" i="1"/>
  <c r="P111" i="1"/>
  <c r="M111" i="1"/>
  <c r="AH110" i="1"/>
  <c r="AE110" i="1"/>
  <c r="AB110" i="1"/>
  <c r="Y110" i="1"/>
  <c r="V110" i="1"/>
  <c r="S110" i="1"/>
  <c r="P110" i="1"/>
  <c r="M110" i="1"/>
  <c r="AH109" i="1"/>
  <c r="AE109" i="1"/>
  <c r="AB109" i="1"/>
  <c r="Y109" i="1"/>
  <c r="V109" i="1"/>
  <c r="S109" i="1"/>
  <c r="P109" i="1"/>
  <c r="M109" i="1"/>
  <c r="AH108" i="1"/>
  <c r="AE108" i="1"/>
  <c r="AB108" i="1"/>
  <c r="Y108" i="1"/>
  <c r="V108" i="1"/>
  <c r="S108" i="1"/>
  <c r="P108" i="1"/>
  <c r="M108" i="1"/>
  <c r="AH107" i="1"/>
  <c r="AE107" i="1"/>
  <c r="AB107" i="1"/>
  <c r="Y107" i="1"/>
  <c r="V107" i="1"/>
  <c r="S107" i="1"/>
  <c r="P107" i="1"/>
  <c r="M107" i="1"/>
  <c r="AH106" i="1"/>
  <c r="AE106" i="1"/>
  <c r="AB106" i="1"/>
  <c r="Y106" i="1"/>
  <c r="V106" i="1"/>
  <c r="S106" i="1"/>
  <c r="P106" i="1"/>
  <c r="M106" i="1"/>
  <c r="AH105" i="1"/>
  <c r="AE105" i="1"/>
  <c r="AB105" i="1"/>
  <c r="Y105" i="1"/>
  <c r="V105" i="1"/>
  <c r="S105" i="1"/>
  <c r="P105" i="1"/>
  <c r="M105" i="1"/>
  <c r="AH104" i="1"/>
  <c r="AE104" i="1"/>
  <c r="AB104" i="1"/>
  <c r="Y104" i="1"/>
  <c r="V104" i="1"/>
  <c r="S104" i="1"/>
  <c r="P104" i="1"/>
  <c r="M104" i="1"/>
  <c r="AH103" i="1"/>
  <c r="AE103" i="1"/>
  <c r="AB103" i="1"/>
  <c r="Y103" i="1"/>
  <c r="V103" i="1"/>
  <c r="S103" i="1"/>
  <c r="P103" i="1"/>
  <c r="M103" i="1"/>
  <c r="AH102" i="1"/>
  <c r="AE102" i="1"/>
  <c r="AB102" i="1"/>
  <c r="Y102" i="1"/>
  <c r="V102" i="1"/>
  <c r="S102" i="1"/>
  <c r="P102" i="1"/>
  <c r="M102" i="1"/>
  <c r="AH101" i="1"/>
  <c r="AE101" i="1"/>
  <c r="AB101" i="1"/>
  <c r="Y101" i="1"/>
  <c r="V101" i="1"/>
  <c r="S101" i="1"/>
  <c r="P101" i="1"/>
  <c r="M101" i="1"/>
  <c r="AH100" i="1"/>
  <c r="AE100" i="1"/>
  <c r="AB100" i="1"/>
  <c r="Y100" i="1"/>
  <c r="V100" i="1"/>
  <c r="S100" i="1"/>
  <c r="P100" i="1"/>
  <c r="M100" i="1"/>
  <c r="AH99" i="1"/>
  <c r="AE99" i="1"/>
  <c r="AB99" i="1"/>
  <c r="Y99" i="1"/>
  <c r="V99" i="1"/>
  <c r="S99" i="1"/>
  <c r="P99" i="1"/>
  <c r="M99" i="1"/>
  <c r="AH98" i="1"/>
  <c r="AE98" i="1"/>
  <c r="AB98" i="1"/>
  <c r="Y98" i="1"/>
  <c r="V98" i="1"/>
  <c r="S98" i="1"/>
  <c r="P98" i="1"/>
  <c r="M98" i="1"/>
  <c r="AH97" i="1"/>
  <c r="AE97" i="1"/>
  <c r="AB97" i="1"/>
  <c r="Y97" i="1"/>
  <c r="V97" i="1"/>
  <c r="S97" i="1"/>
  <c r="P97" i="1"/>
  <c r="M97" i="1"/>
  <c r="AH96" i="1"/>
  <c r="AE96" i="1"/>
  <c r="AB96" i="1"/>
  <c r="Y96" i="1"/>
  <c r="V96" i="1"/>
  <c r="S96" i="1"/>
  <c r="P96" i="1"/>
  <c r="M96" i="1"/>
  <c r="AH95" i="1"/>
  <c r="AE95" i="1"/>
  <c r="AB95" i="1"/>
  <c r="Y95" i="1"/>
  <c r="V95" i="1"/>
  <c r="S95" i="1"/>
  <c r="P95" i="1"/>
  <c r="M95" i="1"/>
  <c r="AH94" i="1"/>
  <c r="AE94" i="1"/>
  <c r="AB94" i="1"/>
  <c r="Y94" i="1"/>
  <c r="V94" i="1"/>
  <c r="S94" i="1"/>
  <c r="P94" i="1"/>
  <c r="M94" i="1"/>
  <c r="AH93" i="1"/>
  <c r="AE93" i="1"/>
  <c r="AB93" i="1"/>
  <c r="Y93" i="1"/>
  <c r="V93" i="1"/>
  <c r="S93" i="1"/>
  <c r="P93" i="1"/>
  <c r="M93" i="1"/>
  <c r="AH92" i="1"/>
  <c r="AE92" i="1"/>
  <c r="AB92" i="1"/>
  <c r="Y92" i="1"/>
  <c r="V92" i="1"/>
  <c r="S92" i="1"/>
  <c r="P92" i="1"/>
  <c r="M92" i="1"/>
  <c r="AH91" i="1"/>
  <c r="AE91" i="1"/>
  <c r="AB91" i="1"/>
  <c r="Y91" i="1"/>
  <c r="V91" i="1"/>
  <c r="S91" i="1"/>
  <c r="P91" i="1"/>
  <c r="M91" i="1"/>
  <c r="AH90" i="1"/>
  <c r="AE90" i="1"/>
  <c r="AB90" i="1"/>
  <c r="Y90" i="1"/>
  <c r="V90" i="1"/>
  <c r="S90" i="1"/>
  <c r="P90" i="1"/>
  <c r="M90" i="1"/>
  <c r="AH89" i="1"/>
  <c r="AE89" i="1"/>
  <c r="AB89" i="1"/>
  <c r="Y89" i="1"/>
  <c r="V89" i="1"/>
  <c r="S89" i="1"/>
  <c r="P89" i="1"/>
  <c r="M89" i="1"/>
  <c r="AH88" i="1"/>
  <c r="AE88" i="1"/>
  <c r="AB88" i="1"/>
  <c r="Y88" i="1"/>
  <c r="V88" i="1"/>
  <c r="S88" i="1"/>
  <c r="P88" i="1"/>
  <c r="M88" i="1"/>
  <c r="AH87" i="1"/>
  <c r="AE87" i="1"/>
  <c r="AB87" i="1"/>
  <c r="Y87" i="1"/>
  <c r="V87" i="1"/>
  <c r="S87" i="1"/>
  <c r="P87" i="1"/>
  <c r="M87" i="1"/>
  <c r="AH86" i="1"/>
  <c r="AE86" i="1"/>
  <c r="AB86" i="1"/>
  <c r="Y86" i="1"/>
  <c r="V86" i="1"/>
  <c r="S86" i="1"/>
  <c r="P86" i="1"/>
  <c r="M86" i="1"/>
  <c r="AH85" i="1"/>
  <c r="AE85" i="1"/>
  <c r="AB85" i="1"/>
  <c r="Y85" i="1"/>
  <c r="V85" i="1"/>
  <c r="S85" i="1"/>
  <c r="P85" i="1"/>
  <c r="M85" i="1"/>
  <c r="AH84" i="1"/>
  <c r="AE84" i="1"/>
  <c r="AB84" i="1"/>
  <c r="Y84" i="1"/>
  <c r="V84" i="1"/>
  <c r="S84" i="1"/>
  <c r="P84" i="1"/>
  <c r="M84" i="1"/>
  <c r="AH83" i="1"/>
  <c r="AE83" i="1"/>
  <c r="AB83" i="1"/>
  <c r="Y83" i="1"/>
  <c r="V83" i="1"/>
  <c r="S83" i="1"/>
  <c r="P83" i="1"/>
  <c r="M83" i="1"/>
  <c r="AH82" i="1"/>
  <c r="AE82" i="1"/>
  <c r="AB82" i="1"/>
  <c r="Y82" i="1"/>
  <c r="V82" i="1"/>
  <c r="S82" i="1"/>
  <c r="P82" i="1"/>
  <c r="M82" i="1"/>
  <c r="AH81" i="1"/>
  <c r="AE81" i="1"/>
  <c r="AB81" i="1"/>
  <c r="Y81" i="1"/>
  <c r="V81" i="1"/>
  <c r="S81" i="1"/>
  <c r="P81" i="1"/>
  <c r="M81" i="1"/>
  <c r="AH80" i="1"/>
  <c r="AE80" i="1"/>
  <c r="AB80" i="1"/>
  <c r="Y80" i="1"/>
  <c r="V80" i="1"/>
  <c r="S80" i="1"/>
  <c r="P80" i="1"/>
  <c r="M80" i="1"/>
  <c r="AH79" i="1"/>
  <c r="AE79" i="1"/>
  <c r="AB79" i="1"/>
  <c r="Y79" i="1"/>
  <c r="V79" i="1"/>
  <c r="S79" i="1"/>
  <c r="P79" i="1"/>
  <c r="M79" i="1"/>
  <c r="AH78" i="1"/>
  <c r="AE78" i="1"/>
  <c r="AB78" i="1"/>
  <c r="Y78" i="1"/>
  <c r="V78" i="1"/>
  <c r="S78" i="1"/>
  <c r="P78" i="1"/>
  <c r="M78" i="1"/>
  <c r="AH77" i="1"/>
  <c r="AE77" i="1"/>
  <c r="AB77" i="1"/>
  <c r="Y77" i="1"/>
  <c r="V77" i="1"/>
  <c r="S77" i="1"/>
  <c r="P77" i="1"/>
  <c r="M77" i="1"/>
  <c r="AH76" i="1"/>
  <c r="AE76" i="1"/>
  <c r="AB76" i="1"/>
  <c r="Y76" i="1"/>
  <c r="V76" i="1"/>
  <c r="S76" i="1"/>
  <c r="P76" i="1"/>
  <c r="M76" i="1"/>
  <c r="AH75" i="1"/>
  <c r="AE75" i="1"/>
  <c r="AB75" i="1"/>
  <c r="Y75" i="1"/>
  <c r="V75" i="1"/>
  <c r="S75" i="1"/>
  <c r="P75" i="1"/>
  <c r="M75" i="1"/>
  <c r="AH74" i="1"/>
  <c r="AE74" i="1"/>
  <c r="AB74" i="1"/>
  <c r="Y74" i="1"/>
  <c r="V74" i="1"/>
  <c r="S74" i="1"/>
  <c r="P74" i="1"/>
  <c r="M74" i="1"/>
  <c r="AH73" i="1"/>
  <c r="AE73" i="1"/>
  <c r="AB73" i="1"/>
  <c r="Y73" i="1"/>
  <c r="V73" i="1"/>
  <c r="S73" i="1"/>
  <c r="P73" i="1"/>
  <c r="M73" i="1"/>
  <c r="AH72" i="1"/>
  <c r="AE72" i="1"/>
  <c r="AB72" i="1"/>
  <c r="Y72" i="1"/>
  <c r="V72" i="1"/>
  <c r="S72" i="1"/>
  <c r="P72" i="1"/>
  <c r="M72" i="1"/>
  <c r="AH71" i="1"/>
  <c r="AE71" i="1"/>
  <c r="AB71" i="1"/>
  <c r="Y71" i="1"/>
  <c r="V71" i="1"/>
  <c r="S71" i="1"/>
  <c r="P71" i="1"/>
  <c r="M71" i="1"/>
  <c r="AH70" i="1"/>
  <c r="AE70" i="1"/>
  <c r="AB70" i="1"/>
  <c r="Y70" i="1"/>
  <c r="V70" i="1"/>
  <c r="S70" i="1"/>
  <c r="P70" i="1"/>
  <c r="M70" i="1"/>
  <c r="AH69" i="1"/>
  <c r="AE69" i="1"/>
  <c r="AB69" i="1"/>
  <c r="Y69" i="1"/>
  <c r="V69" i="1"/>
  <c r="S69" i="1"/>
  <c r="P69" i="1"/>
  <c r="M69" i="1"/>
  <c r="AH68" i="1"/>
  <c r="AE68" i="1"/>
  <c r="AB68" i="1"/>
  <c r="Y68" i="1"/>
  <c r="V68" i="1"/>
  <c r="S68" i="1"/>
  <c r="P68" i="1"/>
  <c r="M68" i="1"/>
  <c r="AH67" i="1"/>
  <c r="AE67" i="1"/>
  <c r="AB67" i="1"/>
  <c r="Y67" i="1"/>
  <c r="V67" i="1"/>
  <c r="S67" i="1"/>
  <c r="P67" i="1"/>
  <c r="M67" i="1"/>
  <c r="AH66" i="1"/>
  <c r="AE66" i="1"/>
  <c r="AB66" i="1"/>
  <c r="Y66" i="1"/>
  <c r="V66" i="1"/>
  <c r="S66" i="1"/>
  <c r="P66" i="1"/>
  <c r="M66" i="1"/>
  <c r="AH65" i="1"/>
  <c r="AE65" i="1"/>
  <c r="AB65" i="1"/>
  <c r="Y65" i="1"/>
  <c r="V65" i="1"/>
  <c r="S65" i="1"/>
  <c r="P65" i="1"/>
  <c r="M65" i="1"/>
  <c r="AH64" i="1"/>
  <c r="AE64" i="1"/>
  <c r="AB64" i="1"/>
  <c r="Y64" i="1"/>
  <c r="V64" i="1"/>
  <c r="S64" i="1"/>
  <c r="P64" i="1"/>
  <c r="M64" i="1"/>
  <c r="AH63" i="1"/>
  <c r="AE63" i="1"/>
  <c r="AB63" i="1"/>
  <c r="Y63" i="1"/>
  <c r="V63" i="1"/>
  <c r="S63" i="1"/>
  <c r="P63" i="1"/>
  <c r="M63" i="1"/>
  <c r="AH62" i="1"/>
  <c r="AE62" i="1"/>
  <c r="AB62" i="1"/>
  <c r="Y62" i="1"/>
  <c r="V62" i="1"/>
  <c r="S62" i="1"/>
  <c r="P62" i="1"/>
  <c r="M62" i="1"/>
  <c r="AH61" i="1"/>
  <c r="AE61" i="1"/>
  <c r="AB61" i="1"/>
  <c r="Y61" i="1"/>
  <c r="V61" i="1"/>
  <c r="S61" i="1"/>
  <c r="P61" i="1"/>
  <c r="M61" i="1"/>
  <c r="AH60" i="1"/>
  <c r="AE60" i="1"/>
  <c r="AB60" i="1"/>
  <c r="Y60" i="1"/>
  <c r="V60" i="1"/>
  <c r="S60" i="1"/>
  <c r="P60" i="1"/>
  <c r="M60" i="1"/>
  <c r="AH59" i="1"/>
  <c r="AE59" i="1"/>
  <c r="AB59" i="1"/>
  <c r="Y59" i="1"/>
  <c r="V59" i="1"/>
  <c r="S59" i="1"/>
  <c r="P59" i="1"/>
  <c r="M59" i="1"/>
  <c r="AH58" i="1"/>
  <c r="AE58" i="1"/>
  <c r="AB58" i="1"/>
  <c r="Y58" i="1"/>
  <c r="V58" i="1"/>
  <c r="S58" i="1"/>
  <c r="P58" i="1"/>
  <c r="M58" i="1"/>
  <c r="AH57" i="1"/>
  <c r="AE57" i="1"/>
  <c r="AB57" i="1"/>
  <c r="Y57" i="1"/>
  <c r="V57" i="1"/>
  <c r="S57" i="1"/>
  <c r="P57" i="1"/>
  <c r="M57" i="1"/>
  <c r="AH56" i="1"/>
  <c r="AE56" i="1"/>
  <c r="AB56" i="1"/>
  <c r="Y56" i="1"/>
  <c r="V56" i="1"/>
  <c r="S56" i="1"/>
  <c r="P56" i="1"/>
  <c r="M56" i="1"/>
  <c r="AH55" i="1"/>
  <c r="AE55" i="1"/>
  <c r="AB55" i="1"/>
  <c r="Y55" i="1"/>
  <c r="V55" i="1"/>
  <c r="S55" i="1"/>
  <c r="P55" i="1"/>
  <c r="M55" i="1"/>
  <c r="AH54" i="1"/>
  <c r="AE54" i="1"/>
  <c r="AB54" i="1"/>
  <c r="Y54" i="1"/>
  <c r="V54" i="1"/>
  <c r="S54" i="1"/>
  <c r="P54" i="1"/>
  <c r="M54" i="1"/>
  <c r="AH53" i="1"/>
  <c r="AE53" i="1"/>
  <c r="AB53" i="1"/>
  <c r="Y53" i="1"/>
  <c r="V53" i="1"/>
  <c r="S53" i="1"/>
  <c r="P53" i="1"/>
  <c r="M53" i="1"/>
  <c r="AH52" i="1"/>
  <c r="AE52" i="1"/>
  <c r="AB52" i="1"/>
  <c r="Y52" i="1"/>
  <c r="V52" i="1"/>
  <c r="S52" i="1"/>
  <c r="P52" i="1"/>
  <c r="M52" i="1"/>
  <c r="AH51" i="1"/>
  <c r="AE51" i="1"/>
  <c r="AB51" i="1"/>
  <c r="Y51" i="1"/>
  <c r="V51" i="1"/>
  <c r="S51" i="1"/>
  <c r="P51" i="1"/>
  <c r="M51" i="1"/>
  <c r="AH50" i="1"/>
  <c r="AE50" i="1"/>
  <c r="AB50" i="1"/>
  <c r="Y50" i="1"/>
  <c r="V50" i="1"/>
  <c r="S50" i="1"/>
  <c r="P50" i="1"/>
  <c r="M50" i="1"/>
  <c r="AH49" i="1"/>
  <c r="AE49" i="1"/>
  <c r="AB49" i="1"/>
  <c r="Y49" i="1"/>
  <c r="V49" i="1"/>
  <c r="S49" i="1"/>
  <c r="P49" i="1"/>
  <c r="M49" i="1"/>
  <c r="AH48" i="1"/>
  <c r="AE48" i="1"/>
  <c r="AB48" i="1"/>
  <c r="Y48" i="1"/>
  <c r="V48" i="1"/>
  <c r="S48" i="1"/>
  <c r="P48" i="1"/>
  <c r="M48" i="1"/>
  <c r="AH47" i="1"/>
  <c r="AE47" i="1"/>
  <c r="AB47" i="1"/>
  <c r="Y47" i="1"/>
  <c r="V47" i="1"/>
  <c r="S47" i="1"/>
  <c r="P47" i="1"/>
  <c r="M47" i="1"/>
  <c r="AH46" i="1"/>
  <c r="AE46" i="1"/>
  <c r="AB46" i="1"/>
  <c r="Y46" i="1"/>
  <c r="V46" i="1"/>
  <c r="S46" i="1"/>
  <c r="P46" i="1"/>
  <c r="M46" i="1"/>
  <c r="AH45" i="1"/>
  <c r="AE45" i="1"/>
  <c r="AB45" i="1"/>
  <c r="Y45" i="1"/>
  <c r="V45" i="1"/>
  <c r="S45" i="1"/>
  <c r="P45" i="1"/>
  <c r="M45" i="1"/>
  <c r="AH44" i="1"/>
  <c r="AE44" i="1"/>
  <c r="AB44" i="1"/>
  <c r="Y44" i="1"/>
  <c r="V44" i="1"/>
  <c r="S44" i="1"/>
  <c r="P44" i="1"/>
  <c r="M44" i="1"/>
  <c r="AH43" i="1"/>
  <c r="AE43" i="1"/>
  <c r="AB43" i="1"/>
  <c r="Y43" i="1"/>
  <c r="V43" i="1"/>
  <c r="S43" i="1"/>
  <c r="P43" i="1"/>
  <c r="M43" i="1"/>
  <c r="AH42" i="1"/>
  <c r="AE42" i="1"/>
  <c r="AB42" i="1"/>
  <c r="Y42" i="1"/>
  <c r="V42" i="1"/>
  <c r="S42" i="1"/>
  <c r="P42" i="1"/>
  <c r="M42" i="1"/>
  <c r="AH41" i="1"/>
  <c r="AE41" i="1"/>
  <c r="AB41" i="1"/>
  <c r="Y41" i="1"/>
  <c r="V41" i="1"/>
  <c r="S41" i="1"/>
  <c r="P41" i="1"/>
  <c r="M41" i="1"/>
  <c r="AH40" i="1"/>
  <c r="AE40" i="1"/>
  <c r="AB40" i="1"/>
  <c r="Y40" i="1"/>
  <c r="V40" i="1"/>
  <c r="S40" i="1"/>
  <c r="P40" i="1"/>
  <c r="M40" i="1"/>
  <c r="AH39" i="1"/>
  <c r="AE39" i="1"/>
  <c r="AB39" i="1"/>
  <c r="Y39" i="1"/>
  <c r="V39" i="1"/>
  <c r="S39" i="1"/>
  <c r="P39" i="1"/>
  <c r="M39" i="1"/>
  <c r="AH38" i="1"/>
  <c r="AE38" i="1"/>
  <c r="AB38" i="1"/>
  <c r="Y38" i="1"/>
  <c r="V38" i="1"/>
  <c r="S38" i="1"/>
  <c r="P38" i="1"/>
  <c r="M38" i="1"/>
  <c r="AH37" i="1"/>
  <c r="AE37" i="1"/>
  <c r="AB37" i="1"/>
  <c r="Y37" i="1"/>
  <c r="V37" i="1"/>
  <c r="S37" i="1"/>
  <c r="P37" i="1"/>
  <c r="M37" i="1"/>
  <c r="AH36" i="1"/>
  <c r="AE36" i="1"/>
  <c r="AB36" i="1"/>
  <c r="Y36" i="1"/>
  <c r="V36" i="1"/>
  <c r="S36" i="1"/>
  <c r="P36" i="1"/>
  <c r="M36" i="1"/>
  <c r="AH35" i="1"/>
  <c r="AE35" i="1"/>
  <c r="AB35" i="1"/>
  <c r="Y35" i="1"/>
  <c r="V35" i="1"/>
  <c r="S35" i="1"/>
  <c r="P35" i="1"/>
  <c r="M35" i="1"/>
  <c r="AH34" i="1"/>
  <c r="AE34" i="1"/>
  <c r="AB34" i="1"/>
  <c r="Y34" i="1"/>
  <c r="V34" i="1"/>
  <c r="S34" i="1"/>
  <c r="P34" i="1"/>
  <c r="M34" i="1"/>
  <c r="AH33" i="1"/>
  <c r="AE33" i="1"/>
  <c r="AB33" i="1"/>
  <c r="Y33" i="1"/>
  <c r="V33" i="1"/>
  <c r="S33" i="1"/>
  <c r="P33" i="1"/>
  <c r="M33" i="1"/>
  <c r="AH32" i="1"/>
  <c r="AE32" i="1"/>
  <c r="AB32" i="1"/>
  <c r="Y32" i="1"/>
  <c r="V32" i="1"/>
  <c r="S32" i="1"/>
  <c r="P32" i="1"/>
  <c r="M32" i="1"/>
  <c r="AH31" i="1"/>
  <c r="AE31" i="1"/>
  <c r="AB31" i="1"/>
  <c r="Y31" i="1"/>
  <c r="V31" i="1"/>
  <c r="S31" i="1"/>
  <c r="P31" i="1"/>
  <c r="M31" i="1"/>
  <c r="AH30" i="1"/>
  <c r="AE30" i="1"/>
  <c r="AB30" i="1"/>
  <c r="Y30" i="1"/>
  <c r="V30" i="1"/>
  <c r="S30" i="1"/>
  <c r="P30" i="1"/>
  <c r="M30" i="1"/>
  <c r="AH29" i="1"/>
  <c r="AE29" i="1"/>
  <c r="AB29" i="1"/>
  <c r="Y29" i="1"/>
  <c r="V29" i="1"/>
  <c r="S29" i="1"/>
  <c r="P29" i="1"/>
  <c r="M29" i="1"/>
  <c r="AH28" i="1"/>
  <c r="AE28" i="1"/>
  <c r="AB28" i="1"/>
  <c r="Y28" i="1"/>
  <c r="V28" i="1"/>
  <c r="S28" i="1"/>
  <c r="P28" i="1"/>
  <c r="M28" i="1"/>
  <c r="AH27" i="1"/>
  <c r="AE27" i="1"/>
  <c r="AB27" i="1"/>
  <c r="Y27" i="1"/>
  <c r="V27" i="1"/>
  <c r="S27" i="1"/>
  <c r="P27" i="1"/>
  <c r="M27" i="1"/>
  <c r="AH26" i="1"/>
  <c r="AE26" i="1"/>
  <c r="AB26" i="1"/>
  <c r="Y26" i="1"/>
  <c r="V26" i="1"/>
  <c r="S26" i="1"/>
  <c r="P26" i="1"/>
  <c r="M26" i="1"/>
  <c r="AH25" i="1"/>
  <c r="AE25" i="1"/>
  <c r="AB25" i="1"/>
  <c r="Y25" i="1"/>
  <c r="V25" i="1"/>
  <c r="S25" i="1"/>
  <c r="P25" i="1"/>
  <c r="M25" i="1"/>
  <c r="AH24" i="1"/>
  <c r="AE24" i="1"/>
  <c r="AB24" i="1"/>
  <c r="Y24" i="1"/>
  <c r="V24" i="1"/>
  <c r="S24" i="1"/>
  <c r="P24" i="1"/>
  <c r="M24" i="1"/>
  <c r="AH23" i="1"/>
  <c r="AE23" i="1"/>
  <c r="AB23" i="1"/>
  <c r="Y23" i="1"/>
  <c r="V23" i="1"/>
  <c r="S23" i="1"/>
  <c r="P23" i="1"/>
  <c r="M23" i="1"/>
  <c r="AH22" i="1"/>
  <c r="AE22" i="1"/>
  <c r="AB22" i="1"/>
  <c r="Y22" i="1"/>
  <c r="V22" i="1"/>
  <c r="S22" i="1"/>
  <c r="P22" i="1"/>
  <c r="M22" i="1"/>
  <c r="AH21" i="1"/>
  <c r="AE21" i="1"/>
  <c r="AB21" i="1"/>
  <c r="Y21" i="1"/>
  <c r="V21" i="1"/>
  <c r="S21" i="1"/>
  <c r="P21" i="1"/>
  <c r="M21" i="1"/>
  <c r="AH20" i="1"/>
  <c r="AE20" i="1"/>
  <c r="AB20" i="1"/>
  <c r="Y20" i="1"/>
  <c r="V20" i="1"/>
  <c r="S20" i="1"/>
  <c r="P20" i="1"/>
  <c r="M20" i="1"/>
  <c r="AH19" i="1"/>
  <c r="AE19" i="1"/>
  <c r="AB19" i="1"/>
  <c r="Y19" i="1"/>
  <c r="V19" i="1"/>
  <c r="S19" i="1"/>
  <c r="P19" i="1"/>
  <c r="M19" i="1"/>
  <c r="AH18" i="1"/>
  <c r="AE18" i="1"/>
  <c r="AB18" i="1"/>
  <c r="Y18" i="1"/>
  <c r="V18" i="1"/>
  <c r="S18" i="1"/>
  <c r="P18" i="1"/>
  <c r="M18" i="1"/>
  <c r="AH17" i="1"/>
  <c r="AE17" i="1"/>
  <c r="AB17" i="1"/>
  <c r="Y17" i="1"/>
  <c r="V17" i="1"/>
  <c r="S17" i="1"/>
  <c r="P17" i="1"/>
  <c r="M17" i="1"/>
  <c r="AH16" i="1"/>
  <c r="AE16" i="1"/>
  <c r="AB16" i="1"/>
  <c r="Y16" i="1"/>
  <c r="V16" i="1"/>
  <c r="S16" i="1"/>
  <c r="P16" i="1"/>
  <c r="M16" i="1"/>
  <c r="AH15" i="1"/>
  <c r="AE15" i="1"/>
  <c r="AB15" i="1"/>
  <c r="Y15" i="1"/>
  <c r="V15" i="1"/>
  <c r="S15" i="1"/>
  <c r="P15" i="1"/>
  <c r="M15" i="1"/>
  <c r="AH14" i="1"/>
  <c r="AE14" i="1"/>
  <c r="AB14" i="1"/>
  <c r="Y14" i="1"/>
  <c r="V14" i="1"/>
  <c r="S14" i="1"/>
  <c r="P14" i="1"/>
  <c r="M14" i="1"/>
  <c r="AH13" i="1"/>
  <c r="AE13" i="1"/>
  <c r="AB13" i="1"/>
  <c r="Y13" i="1"/>
  <c r="V13" i="1"/>
  <c r="S13" i="1"/>
  <c r="P13" i="1"/>
  <c r="M13" i="1"/>
  <c r="AH12" i="1"/>
  <c r="AE12" i="1"/>
  <c r="AB12" i="1"/>
  <c r="Y12" i="1"/>
  <c r="V12" i="1"/>
  <c r="S12" i="1"/>
  <c r="P12" i="1"/>
  <c r="M12" i="1"/>
  <c r="AH11" i="1"/>
  <c r="AE11" i="1"/>
  <c r="AB11" i="1"/>
  <c r="Y11" i="1"/>
  <c r="V11" i="1"/>
  <c r="S11" i="1"/>
  <c r="P11" i="1"/>
  <c r="M11" i="1"/>
  <c r="AH10" i="1"/>
  <c r="AE10" i="1"/>
  <c r="AB10" i="1"/>
  <c r="Y10" i="1"/>
  <c r="V10" i="1"/>
  <c r="S10" i="1"/>
  <c r="P10" i="1"/>
  <c r="M10" i="1"/>
  <c r="AH9" i="1"/>
  <c r="AE9" i="1"/>
  <c r="AB9" i="1"/>
  <c r="Y9" i="1"/>
  <c r="V9" i="1"/>
  <c r="S9" i="1"/>
  <c r="P9" i="1"/>
  <c r="M9" i="1"/>
  <c r="AH8" i="1"/>
  <c r="AE8" i="1"/>
  <c r="AB8" i="1"/>
  <c r="Y8" i="1"/>
  <c r="V8" i="1"/>
  <c r="S8" i="1"/>
  <c r="P8" i="1"/>
  <c r="M8" i="1"/>
  <c r="AH7" i="1"/>
  <c r="AE7" i="1"/>
  <c r="AB7" i="1"/>
  <c r="Y7" i="1"/>
  <c r="V7" i="1"/>
  <c r="S7" i="1"/>
  <c r="P7" i="1"/>
  <c r="M7" i="1"/>
  <c r="AH6" i="1"/>
  <c r="AE6" i="1"/>
  <c r="AB6" i="1"/>
  <c r="Y6" i="1"/>
  <c r="V6" i="1"/>
  <c r="S6" i="1"/>
  <c r="P6" i="1"/>
  <c r="M6" i="1"/>
  <c r="AH5" i="1"/>
  <c r="AE5" i="1"/>
  <c r="AB5" i="1"/>
  <c r="Y5" i="1"/>
  <c r="V5" i="1"/>
  <c r="S5" i="1"/>
  <c r="P5" i="1"/>
  <c r="M5" i="1"/>
  <c r="AH4" i="1"/>
  <c r="AE4" i="1"/>
  <c r="AB4" i="1"/>
  <c r="Y4" i="1"/>
  <c r="V4" i="1"/>
  <c r="S4" i="1"/>
  <c r="P4" i="1"/>
  <c r="M4" i="1"/>
  <c r="AH3" i="1"/>
  <c r="AE3" i="1"/>
  <c r="AB3" i="1"/>
  <c r="Y3" i="1"/>
  <c r="V3" i="1"/>
  <c r="S3" i="1"/>
  <c r="P3" i="1"/>
  <c r="M3" i="1"/>
</calcChain>
</file>

<file path=xl/sharedStrings.xml><?xml version="1.0" encoding="utf-8"?>
<sst xmlns="http://schemas.openxmlformats.org/spreadsheetml/2006/main" count="2490" uniqueCount="940">
  <si>
    <t>Nr.</t>
  </si>
  <si>
    <t>sampling_week</t>
  </si>
  <si>
    <t>sample_code</t>
  </si>
  <si>
    <t>sampling_date</t>
  </si>
  <si>
    <t>pen</t>
  </si>
  <si>
    <t>category</t>
  </si>
  <si>
    <t>treatment</t>
  </si>
  <si>
    <t>pig_ID</t>
  </si>
  <si>
    <t>mother</t>
  </si>
  <si>
    <t>16S_copy</t>
  </si>
  <si>
    <t>sul2_copy</t>
  </si>
  <si>
    <t>sul2_abund</t>
  </si>
  <si>
    <t>sul2_nor</t>
  </si>
  <si>
    <t>qnrS_copy</t>
  </si>
  <si>
    <t>qnrS_abund</t>
  </si>
  <si>
    <t>qnrS_nor</t>
  </si>
  <si>
    <t>aadA1_copy</t>
  </si>
  <si>
    <t>aadA1_abund</t>
  </si>
  <si>
    <t>aadA1_nor</t>
  </si>
  <si>
    <t>blaTEM_copy</t>
  </si>
  <si>
    <t>blaTEM_abund</t>
  </si>
  <si>
    <t>blaTEM_nor</t>
  </si>
  <si>
    <t>lnuF_copy</t>
  </si>
  <si>
    <t>lnuF_abund</t>
  </si>
  <si>
    <t>lnuF_nor</t>
  </si>
  <si>
    <t>dfrA12_copy</t>
  </si>
  <si>
    <t>dfrA12_abund</t>
  </si>
  <si>
    <t>dfrA12_nor</t>
  </si>
  <si>
    <t>tetA_copy</t>
  </si>
  <si>
    <t>tetA_abund</t>
  </si>
  <si>
    <t>tetA_nor</t>
  </si>
  <si>
    <t>ermB_copy</t>
  </si>
  <si>
    <t>ermB_abund</t>
  </si>
  <si>
    <t>ermB_nor</t>
  </si>
  <si>
    <t>Week1</t>
  </si>
  <si>
    <t>P1P1_1065_04.04.24</t>
  </si>
  <si>
    <t>piglet</t>
  </si>
  <si>
    <t>untreated</t>
  </si>
  <si>
    <t>P1065</t>
  </si>
  <si>
    <t>M2</t>
  </si>
  <si>
    <t>&lt;DL</t>
  </si>
  <si>
    <t>P1P3_1023_04.04.24</t>
  </si>
  <si>
    <t>P1023</t>
  </si>
  <si>
    <t>P1P4_1049_04.04.24</t>
  </si>
  <si>
    <t>P1049</t>
  </si>
  <si>
    <t>P1P5_1059_04.04.24</t>
  </si>
  <si>
    <t>P1059</t>
  </si>
  <si>
    <t>M1</t>
  </si>
  <si>
    <t>P2P2_1030_04.04.24</t>
  </si>
  <si>
    <t>P1030</t>
  </si>
  <si>
    <t>M4</t>
  </si>
  <si>
    <t>P2P3_1068_04.04.24</t>
  </si>
  <si>
    <t>P1068</t>
  </si>
  <si>
    <t>M3</t>
  </si>
  <si>
    <t>P2P5_1034_04.04.24</t>
  </si>
  <si>
    <t>P1034</t>
  </si>
  <si>
    <t>M5</t>
  </si>
  <si>
    <t>P3P1_1070_04.04.24</t>
  </si>
  <si>
    <t>P1070</t>
  </si>
  <si>
    <t>P3P4_1029_04.04.24</t>
  </si>
  <si>
    <t>P1029</t>
  </si>
  <si>
    <t>P3P5_1032_04.04.24</t>
  </si>
  <si>
    <t>P1032</t>
  </si>
  <si>
    <t>P1H1_04.04.24</t>
  </si>
  <si>
    <t>herd</t>
  </si>
  <si>
    <t>P1H1</t>
  </si>
  <si>
    <t>P1H2_04.04.24</t>
  </si>
  <si>
    <t>P1H2</t>
  </si>
  <si>
    <t>P2H1_04.04.24</t>
  </si>
  <si>
    <t>P2H1</t>
  </si>
  <si>
    <t>P2H2_04.04.24</t>
  </si>
  <si>
    <t>P2H2</t>
  </si>
  <si>
    <t>P3H1_04.04.24</t>
  </si>
  <si>
    <t>P3H1</t>
  </si>
  <si>
    <t>P3H2_04.04.24</t>
  </si>
  <si>
    <t>P3H2</t>
  </si>
  <si>
    <t>Week2</t>
  </si>
  <si>
    <t>P1P1_1065_09.04.24</t>
  </si>
  <si>
    <r>
      <rPr>
        <sz val="11"/>
        <rFont val="Calibri"/>
        <family val="2"/>
        <scheme val="minor"/>
      </rPr>
      <t>P1P2</t>
    </r>
    <r>
      <rPr>
        <sz val="11"/>
        <color theme="1"/>
        <rFont val="Calibri"/>
        <family val="2"/>
        <charset val="1"/>
        <scheme val="minor"/>
      </rPr>
      <t>_1022_09.04.24</t>
    </r>
  </si>
  <si>
    <t>P1022</t>
  </si>
  <si>
    <t>P1P3_1023_09.04.24</t>
  </si>
  <si>
    <t>P1P4_1049_09.04.24</t>
  </si>
  <si>
    <t>P1P5_1059_09.04.24</t>
  </si>
  <si>
    <t>P2P2_1030_09.04.24</t>
  </si>
  <si>
    <t>P2P3_1068_09.04.24</t>
  </si>
  <si>
    <t>P2P4_1034_09.04.24</t>
  </si>
  <si>
    <t>P2P4_1054_09.04.24</t>
  </si>
  <si>
    <t>P1054</t>
  </si>
  <si>
    <t>P2P5_1031_09.04.24</t>
  </si>
  <si>
    <t>P1031</t>
  </si>
  <si>
    <t>P3P1_1070_09.04.24</t>
  </si>
  <si>
    <t>P3P3_1002_09.04.24</t>
  </si>
  <si>
    <t>P1002</t>
  </si>
  <si>
    <t>P3P3_1001_09.04.24</t>
  </si>
  <si>
    <t>P1001</t>
  </si>
  <si>
    <t>P3P4_1029_09.04.24</t>
  </si>
  <si>
    <t>P3P5_1032_09.04.24</t>
  </si>
  <si>
    <t>P1H1_09.04.24</t>
  </si>
  <si>
    <t>P1H2_09.04.24</t>
  </si>
  <si>
    <t>P2H1_09.04.24</t>
  </si>
  <si>
    <t>P2H2_09.04.24</t>
  </si>
  <si>
    <t>P3H1_09.04.24</t>
  </si>
  <si>
    <t>P3H2_09.04.24</t>
  </si>
  <si>
    <t>Week3</t>
  </si>
  <si>
    <t>1065_16.04.24</t>
  </si>
  <si>
    <t>1022_16.04.24</t>
  </si>
  <si>
    <t>1023_16.04.24</t>
  </si>
  <si>
    <t>1049_16.04.24</t>
  </si>
  <si>
    <t>treated</t>
  </si>
  <si>
    <t>1059_16.04.24</t>
  </si>
  <si>
    <t>1030_16.04.24</t>
  </si>
  <si>
    <t>1068_16.04.24</t>
  </si>
  <si>
    <t>1034_16.04.24</t>
  </si>
  <si>
    <t>1054_16.04.24</t>
  </si>
  <si>
    <t>1031_16.04.24</t>
  </si>
  <si>
    <t>1070_16.04.24</t>
  </si>
  <si>
    <t>1002_16.04.24</t>
  </si>
  <si>
    <r>
      <t>100</t>
    </r>
    <r>
      <rPr>
        <sz val="11"/>
        <rFont val="Calibri"/>
        <family val="2"/>
        <scheme val="minor"/>
      </rPr>
      <t>1</t>
    </r>
    <r>
      <rPr>
        <sz val="11"/>
        <color theme="1"/>
        <rFont val="Calibri"/>
        <family val="2"/>
        <charset val="1"/>
        <scheme val="minor"/>
      </rPr>
      <t>_16.04.24</t>
    </r>
  </si>
  <si>
    <t>1029_16.04.24</t>
  </si>
  <si>
    <t>1032_16.04.24</t>
  </si>
  <si>
    <t>P1H1_16.04.24</t>
  </si>
  <si>
    <t>P1H2_16.04.24</t>
  </si>
  <si>
    <t>P2H1_16.04.24</t>
  </si>
  <si>
    <t>P2H2_16.04.24</t>
  </si>
  <si>
    <t>P3H1_16.04.24</t>
  </si>
  <si>
    <t>P3H2_16.04.24</t>
  </si>
  <si>
    <t>Week4</t>
  </si>
  <si>
    <t>P1_1065_23.04.24</t>
  </si>
  <si>
    <t>P1_1022_23.04.24</t>
  </si>
  <si>
    <t>P1_1023_23.04.24</t>
  </si>
  <si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charset val="1"/>
        <scheme val="minor"/>
      </rPr>
      <t>_1049_23.04.24</t>
    </r>
  </si>
  <si>
    <t>P1_1059_23.04.24</t>
  </si>
  <si>
    <t>P2_1034_23.04.24</t>
  </si>
  <si>
    <t>P2_1031_23.04.24</t>
  </si>
  <si>
    <t>P3_1070_23.04.24</t>
  </si>
  <si>
    <r>
      <rPr>
        <sz val="11"/>
        <rFont val="Calibri"/>
        <family val="2"/>
        <scheme val="minor"/>
      </rPr>
      <t>P3</t>
    </r>
    <r>
      <rPr>
        <sz val="11"/>
        <color theme="1"/>
        <rFont val="Calibri"/>
        <family val="2"/>
        <charset val="1"/>
        <scheme val="minor"/>
      </rPr>
      <t>_1002_23.04.24</t>
    </r>
  </si>
  <si>
    <r>
      <t>P3_100</t>
    </r>
    <r>
      <rPr>
        <sz val="11"/>
        <rFont val="Calibri"/>
        <family val="2"/>
        <scheme val="minor"/>
      </rPr>
      <t>1</t>
    </r>
    <r>
      <rPr>
        <sz val="11"/>
        <color theme="1"/>
        <rFont val="Calibri"/>
        <family val="2"/>
        <charset val="1"/>
        <scheme val="minor"/>
      </rPr>
      <t>_23.04.24</t>
    </r>
  </si>
  <si>
    <t>P3_1032_23.04.24</t>
  </si>
  <si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charset val="1"/>
        <scheme val="minor"/>
      </rPr>
      <t>_1030_23.04.24</t>
    </r>
  </si>
  <si>
    <t>P1H1_23.04.24</t>
  </si>
  <si>
    <t>P1H2_23.04.24</t>
  </si>
  <si>
    <t>P2H1_23.04.24</t>
  </si>
  <si>
    <t>P2H2_23.04.24</t>
  </si>
  <si>
    <t>P3H1_23.04.24</t>
  </si>
  <si>
    <t>P3H2_23.04.24</t>
  </si>
  <si>
    <t>P4H1_23.04.24</t>
  </si>
  <si>
    <t>P4H1</t>
  </si>
  <si>
    <t>Week5</t>
  </si>
  <si>
    <t>P1_1065_30.04.24</t>
  </si>
  <si>
    <t>P1_1022_30.04.24</t>
  </si>
  <si>
    <t>P1_1023_30.04.24</t>
  </si>
  <si>
    <t>P1_1059_30.04.24</t>
  </si>
  <si>
    <t>P2_1034_30.04.24</t>
  </si>
  <si>
    <t>P2_1031_30.04.24</t>
  </si>
  <si>
    <t>P2_1068_30.04.24</t>
  </si>
  <si>
    <t>P2_1054_30.04.24</t>
  </si>
  <si>
    <t>P3_1029_30.04.24</t>
  </si>
  <si>
    <t>P3_1070_30.04.24</t>
  </si>
  <si>
    <t>P3_1002_30.04.24</t>
  </si>
  <si>
    <r>
      <t>P3_100</t>
    </r>
    <r>
      <rPr>
        <sz val="11"/>
        <rFont val="Calibri"/>
        <family val="2"/>
        <scheme val="minor"/>
      </rPr>
      <t>1</t>
    </r>
    <r>
      <rPr>
        <sz val="11"/>
        <color theme="1"/>
        <rFont val="Calibri"/>
        <family val="2"/>
        <charset val="1"/>
        <scheme val="minor"/>
      </rPr>
      <t>_30.04.24</t>
    </r>
  </si>
  <si>
    <t>P3_1032_30.04.24</t>
  </si>
  <si>
    <r>
      <t>P</t>
    </r>
    <r>
      <rPr>
        <sz val="1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_1030_30.04.24</t>
    </r>
  </si>
  <si>
    <r>
      <t>P</t>
    </r>
    <r>
      <rPr>
        <sz val="1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_1049_30.04.24</t>
    </r>
  </si>
  <si>
    <t>P1H1_30.04.24</t>
  </si>
  <si>
    <t>P1H2_30.04.24</t>
  </si>
  <si>
    <t>P2H1_30.04.24</t>
  </si>
  <si>
    <t>P2H2_30.04.24</t>
  </si>
  <si>
    <t>P3H1_30.04.24</t>
  </si>
  <si>
    <t>P3H2_30.04.24</t>
  </si>
  <si>
    <t>P4H1_30.04.24</t>
  </si>
  <si>
    <t>Week6</t>
  </si>
  <si>
    <t>Pen1_1065_07.05.24</t>
  </si>
  <si>
    <t>Pen1_1022_07.05.24</t>
  </si>
  <si>
    <t>Pen1_1023_07.05.24</t>
  </si>
  <si>
    <t>Pen1_1059_07.05.24</t>
  </si>
  <si>
    <t>Pen2_1054_07.05.24</t>
  </si>
  <si>
    <t>Pen2_1034_07.05.24</t>
  </si>
  <si>
    <t>Pen2_1031_07.05.24</t>
  </si>
  <si>
    <t>Pen2_1068_07.05.24</t>
  </si>
  <si>
    <t>Pen3_1070_07.05.24</t>
  </si>
  <si>
    <t>Pen3_1002_07.05.24</t>
  </si>
  <si>
    <r>
      <t>Pen3_100</t>
    </r>
    <r>
      <rPr>
        <sz val="11"/>
        <rFont val="Calibri"/>
        <family val="2"/>
        <scheme val="minor"/>
      </rPr>
      <t>1</t>
    </r>
    <r>
      <rPr>
        <sz val="11"/>
        <color theme="1"/>
        <rFont val="Calibri"/>
        <family val="2"/>
        <charset val="1"/>
        <scheme val="minor"/>
      </rPr>
      <t>_07.05.24</t>
    </r>
  </si>
  <si>
    <t>Pen3_1032_07.05.24</t>
  </si>
  <si>
    <r>
      <t>P</t>
    </r>
    <r>
      <rPr>
        <sz val="11"/>
        <rFont val="Calibri"/>
        <family val="2"/>
        <scheme val="minor"/>
      </rPr>
      <t>en4</t>
    </r>
    <r>
      <rPr>
        <sz val="11"/>
        <color theme="1"/>
        <rFont val="Calibri"/>
        <family val="2"/>
        <charset val="1"/>
        <scheme val="minor"/>
      </rPr>
      <t>_1030_07.05.24</t>
    </r>
  </si>
  <si>
    <t>Pen4_1049_07.05.24</t>
  </si>
  <si>
    <t>P1H1_07.05.24</t>
  </si>
  <si>
    <t>P1H2_07.05.24</t>
  </si>
  <si>
    <t>P2H1_07.05.24</t>
  </si>
  <si>
    <t>P2H2_07.05.24</t>
  </si>
  <si>
    <t>P3H1_07.05.24</t>
  </si>
  <si>
    <t>P3H2_07.05.24</t>
  </si>
  <si>
    <t>P4H1_07.05.24</t>
  </si>
  <si>
    <t>Week7</t>
  </si>
  <si>
    <t>P1_1065_14.05.24</t>
  </si>
  <si>
    <t>P1_1022_14.05.24</t>
  </si>
  <si>
    <t>P1_1023_14.05.24</t>
  </si>
  <si>
    <t>P1_1059_14.05.24</t>
  </si>
  <si>
    <t>P2_1034_14.05.24</t>
  </si>
  <si>
    <t>P2_1031_14.05.24</t>
  </si>
  <si>
    <t>P2_1068_14.05.24</t>
  </si>
  <si>
    <t>P2_1054_14.05.24</t>
  </si>
  <si>
    <t>P3_1029_14.05.24</t>
  </si>
  <si>
    <t>P3_1070_14.05.24</t>
  </si>
  <si>
    <t>P3_1002_14.05.24</t>
  </si>
  <si>
    <t>P3_1001_14.05.24</t>
  </si>
  <si>
    <t>P3_1032_14.05.24</t>
  </si>
  <si>
    <t>P4_1030_14.05.24</t>
  </si>
  <si>
    <t>P4_1049_14.05.24</t>
  </si>
  <si>
    <t>P1H1_14.05.24</t>
  </si>
  <si>
    <t>P1H2_14.05.24</t>
  </si>
  <si>
    <t>P2H1_14.05.24</t>
  </si>
  <si>
    <t>P2H2_14.05.24</t>
  </si>
  <si>
    <t>P3H1_14.05.24</t>
  </si>
  <si>
    <t>P3H2_14.05.24</t>
  </si>
  <si>
    <t>P4H1_14.05.24</t>
  </si>
  <si>
    <t>FD11_P5H1_14.05.24</t>
  </si>
  <si>
    <t>P5H1</t>
  </si>
  <si>
    <t>Week8</t>
  </si>
  <si>
    <t>P2_1031_21.05.24</t>
  </si>
  <si>
    <t>P2_1054_21.05.24</t>
  </si>
  <si>
    <t>P1_1029_21.05.24</t>
  </si>
  <si>
    <t>P3_1032_21.05.24</t>
  </si>
  <si>
    <t>P3_1070_21.05.24</t>
  </si>
  <si>
    <t>P3_1002_21.05.24</t>
  </si>
  <si>
    <t>P3_1001_21.05.24</t>
  </si>
  <si>
    <t>P2H1_21.05.24</t>
  </si>
  <si>
    <t>P2H2_21.05.24</t>
  </si>
  <si>
    <t>P3H1_21.05.24</t>
  </si>
  <si>
    <t>P3H2_21.05.24</t>
  </si>
  <si>
    <t>P4H1_21.05.24</t>
  </si>
  <si>
    <t>FD11_P5H1_21.05.24</t>
  </si>
  <si>
    <t>mecA-DornIn</t>
  </si>
  <si>
    <t>tet(M)</t>
  </si>
  <si>
    <t>intI1</t>
  </si>
  <si>
    <t>blaCTX-M</t>
  </si>
  <si>
    <t>blaTEM-1_2024</t>
  </si>
  <si>
    <t>mcr-1</t>
  </si>
  <si>
    <t xml:space="preserve"> 0,05-1</t>
  </si>
  <si>
    <t>sul1</t>
  </si>
  <si>
    <t>0,009-1</t>
  </si>
  <si>
    <t>drfA1</t>
  </si>
  <si>
    <t>str(B)</t>
  </si>
  <si>
    <t>aadA1</t>
  </si>
  <si>
    <t>erm(B)</t>
  </si>
  <si>
    <t>qnrS</t>
  </si>
  <si>
    <t xml:space="preserve"> 7-1116</t>
  </si>
  <si>
    <t>tet(B)</t>
  </si>
  <si>
    <t>mecA-Resisto</t>
  </si>
  <si>
    <t xml:space="preserve"> 1-71</t>
  </si>
  <si>
    <t>aadA5</t>
  </si>
  <si>
    <t>10-283</t>
  </si>
  <si>
    <t>catA1</t>
  </si>
  <si>
    <t xml:space="preserve"> 0,5-16</t>
  </si>
  <si>
    <t>InuF</t>
  </si>
  <si>
    <t>dfrA12</t>
  </si>
  <si>
    <t xml:space="preserve"> 0,05-9</t>
  </si>
  <si>
    <t>cfr</t>
  </si>
  <si>
    <t>0,08-7,8</t>
  </si>
  <si>
    <t>blaCTX-M_8</t>
  </si>
  <si>
    <t>blaCTX-M-Resisto</t>
  </si>
  <si>
    <t xml:space="preserve"> 0,4-10</t>
  </si>
  <si>
    <t>erm(B)-Resisto</t>
  </si>
  <si>
    <t>erm(B)-new</t>
  </si>
  <si>
    <t>tet(B)-new</t>
  </si>
  <si>
    <t>tetA/B_1-Resisto</t>
  </si>
  <si>
    <t>tet(A)</t>
  </si>
  <si>
    <t>sul2</t>
  </si>
  <si>
    <t>0,08 -11</t>
  </si>
  <si>
    <t>16S</t>
  </si>
  <si>
    <t>Target genes</t>
  </si>
  <si>
    <t xml:space="preserve">Primer pair </t>
  </si>
  <si>
    <t>primer sequence(5’ to 3’)</t>
  </si>
  <si>
    <t>Amplicon (bp)</t>
  </si>
  <si>
    <t>aadA1_FW</t>
  </si>
  <si>
    <t>GTTGTGCACGACGACATCATT</t>
  </si>
  <si>
    <t>aadA1_RV</t>
  </si>
  <si>
    <t>GGCTCGAAGATACCTGCAAGAA</t>
  </si>
  <si>
    <t>blaTEM-1_FW</t>
  </si>
  <si>
    <t>AGCATCTTACGGATGGCATGA</t>
  </si>
  <si>
    <t>blaTEM-1_RV</t>
  </si>
  <si>
    <t>TCCTCCGATCGTTGTCAGAAGT</t>
  </si>
  <si>
    <t>dfrA12_FW</t>
  </si>
  <si>
    <t>CCTCTACCGAACCGTCACACA</t>
  </si>
  <si>
    <t>dfrA12_RV</t>
  </si>
  <si>
    <t>GCGACAGCGTTGAAACAACTAC</t>
  </si>
  <si>
    <t>ermB_FW</t>
  </si>
  <si>
    <t>TAAAGGGCATTTAACGACGAAACT</t>
  </si>
  <si>
    <t>ermB_RV</t>
  </si>
  <si>
    <t>TTTATACCTCTGTTTGTTAGGGAATTGAA</t>
  </si>
  <si>
    <t>lnuF</t>
  </si>
  <si>
    <t>lnuF_FW</t>
  </si>
  <si>
    <t>ATACCGGTCATTTCCACTTGGC</t>
  </si>
  <si>
    <t>lnuF_RV</t>
  </si>
  <si>
    <t>GCATCAGGCTGATGAGGTTCAA</t>
  </si>
  <si>
    <t>qnrS1</t>
  </si>
  <si>
    <t>qnrS_FW</t>
  </si>
  <si>
    <t>GACGTGCTAACTTGCGTGAT</t>
  </si>
  <si>
    <t>qnrS_RV</t>
  </si>
  <si>
    <t>TGGCATTGTTGGAAACTTG</t>
  </si>
  <si>
    <t>sul2_FW</t>
  </si>
  <si>
    <t>GATATTCGCGGTTTTCCAGA</t>
  </si>
  <si>
    <t>sul2_RV</t>
  </si>
  <si>
    <t>CGCAATGTGATCCATGATGT</t>
  </si>
  <si>
    <t>tet(A)_FW</t>
  </si>
  <si>
    <t>TTGGCATTCTGCATTCACTC</t>
  </si>
  <si>
    <t>tet(A)_RV</t>
  </si>
  <si>
    <t>GAAGGCAAGCAGGATGTAGC</t>
  </si>
  <si>
    <t>16S rRNA</t>
  </si>
  <si>
    <t>Com1 _FW</t>
  </si>
  <si>
    <t>CAGCAGCCGCGGTAATAC</t>
  </si>
  <si>
    <t>769R_FW</t>
  </si>
  <si>
    <t>ATCCTGTTTGMTMCCCVCRC</t>
  </si>
  <si>
    <t>Efficiency ranges (%)</t>
  </si>
  <si>
    <t>88.5 - 89.2</t>
  </si>
  <si>
    <t>0,0197 - 0,0570</t>
  </si>
  <si>
    <t>0,0114 - 0,0231</t>
  </si>
  <si>
    <t>76.8 - 87.5</t>
  </si>
  <si>
    <t>0,0213 - 0,0338</t>
  </si>
  <si>
    <t>88.08</t>
  </si>
  <si>
    <t>100.5 - 108.7</t>
  </si>
  <si>
    <t>0,0278 - 0,0252</t>
  </si>
  <si>
    <t>80.6 - 81.8</t>
  </si>
  <si>
    <t>0,0137 - 0,0266</t>
  </si>
  <si>
    <t>84.1 - 86.00</t>
  </si>
  <si>
    <t>0,00786 - 0,0163</t>
  </si>
  <si>
    <t>80.0 - 89.2</t>
  </si>
  <si>
    <t>0,0163 - 0,0194</t>
  </si>
  <si>
    <t>62.3 - 72.0</t>
  </si>
  <si>
    <t>0,00839 - 0,0143</t>
  </si>
  <si>
    <t>Error(range)</t>
  </si>
  <si>
    <t>Gene</t>
  </si>
  <si>
    <t>Target antibiotics (major)</t>
  </si>
  <si>
    <t>aac(3)-ib</t>
  </si>
  <si>
    <t>Aminoglycoside</t>
  </si>
  <si>
    <t>aac(3)-id_ie</t>
  </si>
  <si>
    <t>aac(3)-iid_iia</t>
  </si>
  <si>
    <t>aac(3)-xa_1</t>
  </si>
  <si>
    <t>aac(6')-Ib_1</t>
  </si>
  <si>
    <t>aac(6')-II</t>
  </si>
  <si>
    <t>aac(6')-Iy</t>
  </si>
  <si>
    <t>aac(6')I1</t>
  </si>
  <si>
    <t>aac(6)-ig</t>
  </si>
  <si>
    <t>aac(6)-iic</t>
  </si>
  <si>
    <t>aac(6)-ij</t>
  </si>
  <si>
    <t>aac(6)-im</t>
  </si>
  <si>
    <t>aac(6)-ir</t>
  </si>
  <si>
    <t>aac(6)-is_iu_ix</t>
  </si>
  <si>
    <t>aac(6)-iv_ih</t>
  </si>
  <si>
    <t>aac(6)-iw</t>
  </si>
  <si>
    <t>aac(6)-iz</t>
  </si>
  <si>
    <t>aac3-IVa</t>
  </si>
  <si>
    <t>aac6-aph2</t>
  </si>
  <si>
    <t>aacA/aphD</t>
  </si>
  <si>
    <t>aacA43</t>
  </si>
  <si>
    <t>aacC2</t>
  </si>
  <si>
    <t>aacC4</t>
  </si>
  <si>
    <t>aadA_1</t>
  </si>
  <si>
    <t>aadA1_2</t>
  </si>
  <si>
    <t>aadA10</t>
  </si>
  <si>
    <t>aadA16</t>
  </si>
  <si>
    <t>aadA2_1</t>
  </si>
  <si>
    <t>aadA2_3</t>
  </si>
  <si>
    <t>aadA5_2</t>
  </si>
  <si>
    <t>aadA6</t>
  </si>
  <si>
    <t>aadA7</t>
  </si>
  <si>
    <t>aadA9_1</t>
  </si>
  <si>
    <t>aadB</t>
  </si>
  <si>
    <t>aadD</t>
  </si>
  <si>
    <t>aadE</t>
  </si>
  <si>
    <t>ant4-ib</t>
  </si>
  <si>
    <t>ant6-ia</t>
  </si>
  <si>
    <t>ant6-ib</t>
  </si>
  <si>
    <t>aph_viii</t>
  </si>
  <si>
    <t>aph(2')-Ib</t>
  </si>
  <si>
    <t>aph(3'')-ia</t>
  </si>
  <si>
    <t>aph3-ib</t>
  </si>
  <si>
    <t>aph3-iii</t>
  </si>
  <si>
    <t>aph3-via</t>
  </si>
  <si>
    <t>aph3-viia</t>
  </si>
  <si>
    <t>aph4-ia</t>
  </si>
  <si>
    <t>aph4-ib</t>
  </si>
  <si>
    <t>aph6-ia</t>
  </si>
  <si>
    <t>aph9-ia</t>
  </si>
  <si>
    <t>aphA1/7</t>
  </si>
  <si>
    <t>aphA3_1</t>
  </si>
  <si>
    <t>apmA</t>
  </si>
  <si>
    <t>armA_1</t>
  </si>
  <si>
    <t>armA_2</t>
  </si>
  <si>
    <t>rmtB</t>
  </si>
  <si>
    <t>spcN</t>
  </si>
  <si>
    <t>str</t>
  </si>
  <si>
    <t>strA</t>
  </si>
  <si>
    <t>strB</t>
  </si>
  <si>
    <t>ampC_cefa</t>
  </si>
  <si>
    <t>Beta-Lactam</t>
  </si>
  <si>
    <t>ampC/blaDHA</t>
  </si>
  <si>
    <t>beta_B2</t>
  </si>
  <si>
    <t>beta_ccra</t>
  </si>
  <si>
    <t>bl1acc</t>
  </si>
  <si>
    <t>bla-L1</t>
  </si>
  <si>
    <t>bla1</t>
  </si>
  <si>
    <t>blaACC</t>
  </si>
  <si>
    <t>blaACT</t>
  </si>
  <si>
    <t>blaADC-nonmobile</t>
  </si>
  <si>
    <t>blaB</t>
  </si>
  <si>
    <t>blaBEL-nonmobile</t>
  </si>
  <si>
    <t>blaCARB</t>
  </si>
  <si>
    <t>blaCMY_2</t>
  </si>
  <si>
    <t>blaCTX-M_5</t>
  </si>
  <si>
    <t>blaFOX</t>
  </si>
  <si>
    <t>blaGES</t>
  </si>
  <si>
    <t>blaGOB</t>
  </si>
  <si>
    <t>blaHERA</t>
  </si>
  <si>
    <t>blaIMI</t>
  </si>
  <si>
    <t>blaIND</t>
  </si>
  <si>
    <t>blaKPC</t>
  </si>
  <si>
    <t>blaLEN</t>
  </si>
  <si>
    <t>blaMIR</t>
  </si>
  <si>
    <t>blaMOX/blaCMY</t>
  </si>
  <si>
    <t>blaNDM</t>
  </si>
  <si>
    <t>blaOCH</t>
  </si>
  <si>
    <t>blaOXA48</t>
  </si>
  <si>
    <t>blaOXA51</t>
  </si>
  <si>
    <t>blaOXY</t>
  </si>
  <si>
    <t>blaOXY1</t>
  </si>
  <si>
    <t>blaPAO</t>
  </si>
  <si>
    <t>blaPER</t>
  </si>
  <si>
    <t>blaPSE</t>
  </si>
  <si>
    <t>blaROB</t>
  </si>
  <si>
    <t>blaSFO</t>
  </si>
  <si>
    <t>blaSHV11</t>
  </si>
  <si>
    <t>blaSME</t>
  </si>
  <si>
    <t>blaTEM</t>
  </si>
  <si>
    <t>blaTLA</t>
  </si>
  <si>
    <t>blaVEB</t>
  </si>
  <si>
    <t>blaVIM</t>
  </si>
  <si>
    <t>blaZ</t>
  </si>
  <si>
    <t>cepA</t>
  </si>
  <si>
    <t>cfiA</t>
  </si>
  <si>
    <t>cfxA</t>
  </si>
  <si>
    <t>cphA_1</t>
  </si>
  <si>
    <t>imiR_2</t>
  </si>
  <si>
    <t>mecA</t>
  </si>
  <si>
    <t>pbp</t>
  </si>
  <si>
    <t>pbp5</t>
  </si>
  <si>
    <t>penA</t>
  </si>
  <si>
    <t>intI1_1</t>
  </si>
  <si>
    <t>Integrons</t>
  </si>
  <si>
    <t>intI1_2</t>
  </si>
  <si>
    <t>intI2_2</t>
  </si>
  <si>
    <t>intI3</t>
  </si>
  <si>
    <t>acrA_1</t>
  </si>
  <si>
    <t>MDR</t>
  </si>
  <si>
    <t>acrB_1</t>
  </si>
  <si>
    <t>acrF</t>
  </si>
  <si>
    <t>acrR_1</t>
  </si>
  <si>
    <t>adeA</t>
  </si>
  <si>
    <t>adeI</t>
  </si>
  <si>
    <t>arsA</t>
  </si>
  <si>
    <t>bexA/norM</t>
  </si>
  <si>
    <t>cadC</t>
  </si>
  <si>
    <t>cefa_qacelta</t>
  </si>
  <si>
    <t>cmr</t>
  </si>
  <si>
    <t>copA</t>
  </si>
  <si>
    <t>czcA</t>
  </si>
  <si>
    <t>emrB/qacA_1</t>
  </si>
  <si>
    <t>emrD_1</t>
  </si>
  <si>
    <t>marR_3</t>
  </si>
  <si>
    <t>mdsA</t>
  </si>
  <si>
    <t>mdtA</t>
  </si>
  <si>
    <t>mdtE</t>
  </si>
  <si>
    <t>mdtG_1</t>
  </si>
  <si>
    <t>mdtH</t>
  </si>
  <si>
    <t>mepA</t>
  </si>
  <si>
    <t>mexA</t>
  </si>
  <si>
    <t>mexB</t>
  </si>
  <si>
    <t>mexE</t>
  </si>
  <si>
    <t>mtrE</t>
  </si>
  <si>
    <t>oprD</t>
  </si>
  <si>
    <t>oqxA</t>
  </si>
  <si>
    <t>pbrT</t>
  </si>
  <si>
    <t>pcoA</t>
  </si>
  <si>
    <t>pmrA</t>
  </si>
  <si>
    <t>qacA/B</t>
  </si>
  <si>
    <t>qacF/H</t>
  </si>
  <si>
    <t>sugE</t>
  </si>
  <si>
    <t>tcrB</t>
  </si>
  <si>
    <t>terW</t>
  </si>
  <si>
    <t>tolC_2</t>
  </si>
  <si>
    <t>ttgA</t>
  </si>
  <si>
    <t>cro</t>
  </si>
  <si>
    <t>MGE</t>
  </si>
  <si>
    <t>EAE_05855</t>
  </si>
  <si>
    <t>IncHI2-smr0018</t>
  </si>
  <si>
    <t>IncI1_repI1</t>
  </si>
  <si>
    <t>IncN_korA</t>
  </si>
  <si>
    <t>IncN_oriT</t>
  </si>
  <si>
    <t>IncN_rep</t>
  </si>
  <si>
    <t>IncP_oriT</t>
  </si>
  <si>
    <t>IncQ_oriT</t>
  </si>
  <si>
    <t>IncW_trwAB</t>
  </si>
  <si>
    <t>IS1111</t>
  </si>
  <si>
    <t>IS1133</t>
  </si>
  <si>
    <t>IS1247_1</t>
  </si>
  <si>
    <t>IS1247_2</t>
  </si>
  <si>
    <t>IS200_1</t>
  </si>
  <si>
    <t>IS200_2</t>
  </si>
  <si>
    <t>IS21-ISAs29</t>
  </si>
  <si>
    <t>IS256</t>
  </si>
  <si>
    <t>IS26_1</t>
  </si>
  <si>
    <t>IS3</t>
  </si>
  <si>
    <t>IS5/IS1182</t>
  </si>
  <si>
    <t>IS6/257</t>
  </si>
  <si>
    <t>IS6100</t>
  </si>
  <si>
    <t>IS613</t>
  </si>
  <si>
    <t>IS630</t>
  </si>
  <si>
    <t>ISAba3</t>
  </si>
  <si>
    <t>ISCR1</t>
  </si>
  <si>
    <t>ISEcp1</t>
  </si>
  <si>
    <t>ISEfm1</t>
  </si>
  <si>
    <t>ISPps</t>
  </si>
  <si>
    <t>lncF_FIC</t>
  </si>
  <si>
    <t>orf37-IS26</t>
  </si>
  <si>
    <t>pAKD1</t>
  </si>
  <si>
    <t>pAMBL</t>
  </si>
  <si>
    <t>Tn3</t>
  </si>
  <si>
    <t>Tn5</t>
  </si>
  <si>
    <t>Tn5403</t>
  </si>
  <si>
    <t>tnpA_1</t>
  </si>
  <si>
    <t>tnpA_2</t>
  </si>
  <si>
    <t>tnpA_3</t>
  </si>
  <si>
    <t>tnpA_4</t>
  </si>
  <si>
    <t>tnpA_5</t>
  </si>
  <si>
    <t>tnpA_6</t>
  </si>
  <si>
    <t>tnpA_7</t>
  </si>
  <si>
    <t>Tp614</t>
  </si>
  <si>
    <t>traN</t>
  </si>
  <si>
    <t>trbC</t>
  </si>
  <si>
    <t>trfA</t>
  </si>
  <si>
    <t>carB</t>
  </si>
  <si>
    <t>MLSB</t>
  </si>
  <si>
    <t>ereA</t>
  </si>
  <si>
    <t>erm34</t>
  </si>
  <si>
    <t>erm35</t>
  </si>
  <si>
    <t>erm36</t>
  </si>
  <si>
    <t>erm42</t>
  </si>
  <si>
    <t>ermA</t>
  </si>
  <si>
    <t>ermA/ermTR</t>
  </si>
  <si>
    <t>ermB_1</t>
  </si>
  <si>
    <t>ermB_2</t>
  </si>
  <si>
    <t>ermB_3</t>
  </si>
  <si>
    <t>ermC_2</t>
  </si>
  <si>
    <t>ermD</t>
  </si>
  <si>
    <t>ermD_1</t>
  </si>
  <si>
    <t>ermD/K</t>
  </si>
  <si>
    <t>ermE</t>
  </si>
  <si>
    <t>ermF</t>
  </si>
  <si>
    <t>ermF_1</t>
  </si>
  <si>
    <t>ermO</t>
  </si>
  <si>
    <t>ermT_1</t>
  </si>
  <si>
    <t>ermX_1</t>
  </si>
  <si>
    <t>ermX_2</t>
  </si>
  <si>
    <t>ermY</t>
  </si>
  <si>
    <t>lmrA_1</t>
  </si>
  <si>
    <t>lnuA_1</t>
  </si>
  <si>
    <t>lnuB</t>
  </si>
  <si>
    <t>lnuC</t>
  </si>
  <si>
    <t>lsaC</t>
  </si>
  <si>
    <t>mefA</t>
  </si>
  <si>
    <t>mefA_1</t>
  </si>
  <si>
    <t>mefB</t>
  </si>
  <si>
    <t>mphA</t>
  </si>
  <si>
    <t>mphB</t>
  </si>
  <si>
    <t>msrA_1</t>
  </si>
  <si>
    <t>msrC_1</t>
  </si>
  <si>
    <t>msrD</t>
  </si>
  <si>
    <t>msrE</t>
  </si>
  <si>
    <t>pikR2</t>
  </si>
  <si>
    <t>pncA</t>
  </si>
  <si>
    <t>vat(A)</t>
  </si>
  <si>
    <t>vat(B)</t>
  </si>
  <si>
    <t>vatE_2</t>
  </si>
  <si>
    <t>vga(A)LC_1</t>
  </si>
  <si>
    <t>vgaA_1</t>
  </si>
  <si>
    <t>vgaB_1</t>
  </si>
  <si>
    <t>arr2</t>
  </si>
  <si>
    <t>Other</t>
  </si>
  <si>
    <t>arr3</t>
  </si>
  <si>
    <t>bacA</t>
  </si>
  <si>
    <t>crAss56</t>
  </si>
  <si>
    <t>crAss64</t>
  </si>
  <si>
    <t>fabK</t>
  </si>
  <si>
    <t>fosb</t>
  </si>
  <si>
    <t>fosX</t>
  </si>
  <si>
    <t>mcr1</t>
  </si>
  <si>
    <t>mcr2</t>
  </si>
  <si>
    <t>merA</t>
  </si>
  <si>
    <t>nimE</t>
  </si>
  <si>
    <t>nisB_1</t>
  </si>
  <si>
    <t>qacE∆1_1</t>
  </si>
  <si>
    <t>qacE∆1_3</t>
  </si>
  <si>
    <t>sat4</t>
  </si>
  <si>
    <t>ttgB</t>
  </si>
  <si>
    <t>cat</t>
  </si>
  <si>
    <t>Phenicol</t>
  </si>
  <si>
    <t>cat(pC221)</t>
  </si>
  <si>
    <t>catA2</t>
  </si>
  <si>
    <t>catA3</t>
  </si>
  <si>
    <t>catB2</t>
  </si>
  <si>
    <t>catB3</t>
  </si>
  <si>
    <t>catB8</t>
  </si>
  <si>
    <t>catB9</t>
  </si>
  <si>
    <t>catP</t>
  </si>
  <si>
    <t>catQ</t>
  </si>
  <si>
    <t>ceoA</t>
  </si>
  <si>
    <t>cmlA_2</t>
  </si>
  <si>
    <t>cmlA_4</t>
  </si>
  <si>
    <t>cmlV</t>
  </si>
  <si>
    <t>cmxA</t>
  </si>
  <si>
    <t>fexA</t>
  </si>
  <si>
    <t>floR</t>
  </si>
  <si>
    <t>floR_1</t>
  </si>
  <si>
    <t>mdtL</t>
  </si>
  <si>
    <t>optrA</t>
  </si>
  <si>
    <t>yidY/mdtL</t>
  </si>
  <si>
    <t>norA</t>
  </si>
  <si>
    <t>Quinolone</t>
  </si>
  <si>
    <t>qepA</t>
  </si>
  <si>
    <t>qnrA</t>
  </si>
  <si>
    <t>qnrB</t>
  </si>
  <si>
    <t>qnrB_2</t>
  </si>
  <si>
    <t>qnrB4</t>
  </si>
  <si>
    <t>qnrD</t>
  </si>
  <si>
    <t>qnrS_1</t>
  </si>
  <si>
    <t>qnrS2</t>
  </si>
  <si>
    <t>qnrVC_2</t>
  </si>
  <si>
    <t>qnrVC1_VC3_VC6</t>
  </si>
  <si>
    <t>folA_1</t>
  </si>
  <si>
    <t>Sulfonamide</t>
  </si>
  <si>
    <t>folP_2</t>
  </si>
  <si>
    <t>sul1_2</t>
  </si>
  <si>
    <t>sul2_2</t>
  </si>
  <si>
    <t>sul3_1</t>
  </si>
  <si>
    <t>sul4</t>
  </si>
  <si>
    <t>A. baumannii</t>
  </si>
  <si>
    <t>Taxonomic</t>
  </si>
  <si>
    <t>Bacteroidetes</t>
  </si>
  <si>
    <t>Campylobacter</t>
  </si>
  <si>
    <t>E.coli-uidA_2</t>
  </si>
  <si>
    <t>Enterococci</t>
  </si>
  <si>
    <t>Firmicutes</t>
  </si>
  <si>
    <t>K. pneumoniae</t>
  </si>
  <si>
    <t>P. aeruginosa</t>
  </si>
  <si>
    <t>Staphylococci</t>
  </si>
  <si>
    <t>tet32</t>
  </si>
  <si>
    <t>Tetracycline</t>
  </si>
  <si>
    <t>tet36_1</t>
  </si>
  <si>
    <t>tet38</t>
  </si>
  <si>
    <t>tet39</t>
  </si>
  <si>
    <t>tet44</t>
  </si>
  <si>
    <t>tetA_2</t>
  </si>
  <si>
    <t>tetA/B_1</t>
  </si>
  <si>
    <t>tetC_2</t>
  </si>
  <si>
    <t>tetD</t>
  </si>
  <si>
    <t>tetE</t>
  </si>
  <si>
    <t>tetG</t>
  </si>
  <si>
    <t>tetH</t>
  </si>
  <si>
    <t>tetJ</t>
  </si>
  <si>
    <t>tetK</t>
  </si>
  <si>
    <t>tetL_2</t>
  </si>
  <si>
    <t>tetM</t>
  </si>
  <si>
    <t>tetO_2</t>
  </si>
  <si>
    <t>tetPA</t>
  </si>
  <si>
    <t>tetPB_1</t>
  </si>
  <si>
    <t>tetQ</t>
  </si>
  <si>
    <t>tetR</t>
  </si>
  <si>
    <t>tetR_1</t>
  </si>
  <si>
    <t>tetS</t>
  </si>
  <si>
    <t>tetT</t>
  </si>
  <si>
    <t>tetW</t>
  </si>
  <si>
    <t>tetX</t>
  </si>
  <si>
    <t>dfrA1_1</t>
  </si>
  <si>
    <t>Trimethoprim</t>
  </si>
  <si>
    <t>dfrA10</t>
  </si>
  <si>
    <t>dfrA15</t>
  </si>
  <si>
    <t>dfra17</t>
  </si>
  <si>
    <t>dfrA19</t>
  </si>
  <si>
    <t>dfra21</t>
  </si>
  <si>
    <t>dfrA22</t>
  </si>
  <si>
    <t>dfrA25</t>
  </si>
  <si>
    <t>dfrA27</t>
  </si>
  <si>
    <t>dfrA7</t>
  </si>
  <si>
    <t>dfrA8</t>
  </si>
  <si>
    <t>dfrAB4</t>
  </si>
  <si>
    <t>dfrB</t>
  </si>
  <si>
    <t>dfrC</t>
  </si>
  <si>
    <t>dfrG</t>
  </si>
  <si>
    <t>dfrK</t>
  </si>
  <si>
    <t>vanA</t>
  </si>
  <si>
    <t>Vancomycin</t>
  </si>
  <si>
    <t>vanB_1</t>
  </si>
  <si>
    <t>vanC_2</t>
  </si>
  <si>
    <t>vanC2</t>
  </si>
  <si>
    <t>vanD</t>
  </si>
  <si>
    <t>vanG</t>
  </si>
  <si>
    <t>vanHB</t>
  </si>
  <si>
    <t>vanHD</t>
  </si>
  <si>
    <t>vanRA_1</t>
  </si>
  <si>
    <t>vanRB</t>
  </si>
  <si>
    <t>vanRC</t>
  </si>
  <si>
    <t>vanRC4</t>
  </si>
  <si>
    <t>vanRD</t>
  </si>
  <si>
    <t>vanSA</t>
  </si>
  <si>
    <t>vanSB</t>
  </si>
  <si>
    <t>vanSC_2</t>
  </si>
  <si>
    <t>vanTC_2</t>
  </si>
  <si>
    <t>vanTE</t>
  </si>
  <si>
    <t>vanTG</t>
  </si>
  <si>
    <t>vanWB</t>
  </si>
  <si>
    <t>vanXA</t>
  </si>
  <si>
    <t>vanXB</t>
  </si>
  <si>
    <t>vanYB</t>
  </si>
  <si>
    <t>vanYD_1</t>
  </si>
  <si>
    <t>Sow - ID</t>
  </si>
  <si>
    <t>Pl-1</t>
  </si>
  <si>
    <t>Sow -1</t>
  </si>
  <si>
    <t>Pl-2</t>
  </si>
  <si>
    <t>Pl-3</t>
  </si>
  <si>
    <t>Pl-4</t>
  </si>
  <si>
    <t>Pl-5</t>
  </si>
  <si>
    <t>Pl-6</t>
  </si>
  <si>
    <t>Pl-7</t>
  </si>
  <si>
    <t>Sow -2</t>
  </si>
  <si>
    <t>Pl-8</t>
  </si>
  <si>
    <t>Sow - 2</t>
  </si>
  <si>
    <t>Pl-9</t>
  </si>
  <si>
    <t>Pl-10</t>
  </si>
  <si>
    <t>P1-11</t>
  </si>
  <si>
    <t>Sow - 3</t>
  </si>
  <si>
    <t>P1-12</t>
  </si>
  <si>
    <t>Pl -13</t>
  </si>
  <si>
    <t>Sow - 4</t>
  </si>
  <si>
    <t>Pl -14</t>
  </si>
  <si>
    <t>Pl -15</t>
  </si>
  <si>
    <t>Sow - 5</t>
  </si>
  <si>
    <t>Main feed</t>
  </si>
  <si>
    <t>Supplementation</t>
  </si>
  <si>
    <t>Sampling weeks</t>
  </si>
  <si>
    <t xml:space="preserve">Vaccination </t>
  </si>
  <si>
    <t>Antibiotic treatment</t>
  </si>
  <si>
    <t xml:space="preserve">Primastart &amp; Supplements </t>
  </si>
  <si>
    <t xml:space="preserve"> 2 days (03.04. – 05.04. 2024)</t>
  </si>
  <si>
    <t xml:space="preserve">1st week </t>
  </si>
  <si>
    <t>2 days (03.04. – 05.04. 2024)</t>
  </si>
  <si>
    <t>Elektrolyte 2 days (06.04. – 08.04.2024)</t>
  </si>
  <si>
    <t>Primastart only</t>
  </si>
  <si>
    <t xml:space="preserve">2nd week </t>
  </si>
  <si>
    <t>3rd week</t>
  </si>
  <si>
    <t>Two sentinel pigs treated with Duphamox (amoxicillin derivatives) 15 mg/kg IM for three days</t>
  </si>
  <si>
    <t>4th week</t>
  </si>
  <si>
    <t>5th week</t>
  </si>
  <si>
    <t>6th week</t>
  </si>
  <si>
    <t>Deworming on 02.05.2024</t>
  </si>
  <si>
    <t>Three sentinel pigs treated with Duphamox (amoxicillin derivatives) 15 mg/kg IM for three days</t>
  </si>
  <si>
    <t>7th week</t>
  </si>
  <si>
    <t>8th week</t>
  </si>
  <si>
    <t>yes</t>
  </si>
  <si>
    <t>no</t>
  </si>
  <si>
    <t>Coded_weaner_ID</t>
  </si>
  <si>
    <t>*antibiotic = amoxicillin</t>
  </si>
  <si>
    <t>* antibiotic = lincomycin</t>
  </si>
  <si>
    <t xml:space="preserve">Weaner  treated with antibiotic* </t>
  </si>
  <si>
    <t xml:space="preserve">Sow treated with antibiotic* </t>
  </si>
  <si>
    <t>Source reference</t>
  </si>
  <si>
    <r>
      <t>Annealing Temperature(</t>
    </r>
    <r>
      <rPr>
        <b/>
        <sz val="12"/>
        <color theme="1"/>
        <rFont val="Calibri"/>
        <family val="2"/>
      </rPr>
      <t>◦C)</t>
    </r>
  </si>
  <si>
    <r>
      <t xml:space="preserve">Johnson </t>
    </r>
    <r>
      <rPr>
        <i/>
        <sz val="12"/>
        <color theme="1"/>
        <rFont val="Calibri"/>
        <family val="2"/>
        <scheme val="minor"/>
      </rPr>
      <t>et al.,</t>
    </r>
    <r>
      <rPr>
        <sz val="12"/>
        <color theme="1"/>
        <rFont val="Calibri"/>
        <family val="2"/>
        <scheme val="minor"/>
      </rPr>
      <t xml:space="preserve"> 2015</t>
    </r>
  </si>
  <si>
    <r>
      <t>Resistomap(</t>
    </r>
    <r>
      <rPr>
        <i/>
        <sz val="12"/>
        <color theme="1"/>
        <rFont val="Calibri"/>
        <family val="2"/>
        <scheme val="minor"/>
      </rPr>
      <t>commercial</t>
    </r>
    <r>
      <rPr>
        <sz val="12"/>
        <color theme="1"/>
        <rFont val="Calibri"/>
        <family val="2"/>
        <scheme val="minor"/>
      </rPr>
      <t>)</t>
    </r>
  </si>
  <si>
    <r>
      <t xml:space="preserve">Ferreira </t>
    </r>
    <r>
      <rPr>
        <i/>
        <sz val="12"/>
        <color theme="1"/>
        <rFont val="Calibri"/>
        <family val="2"/>
        <scheme val="minor"/>
      </rPr>
      <t>et al.,</t>
    </r>
    <r>
      <rPr>
        <sz val="12"/>
        <color theme="1"/>
        <rFont val="Calibri"/>
        <family val="2"/>
        <scheme val="minor"/>
      </rPr>
      <t xml:space="preserve"> 2023</t>
    </r>
  </si>
  <si>
    <r>
      <t xml:space="preserve">Schmidt </t>
    </r>
    <r>
      <rPr>
        <i/>
        <sz val="12"/>
        <color theme="1"/>
        <rFont val="Calibri"/>
        <family val="2"/>
        <scheme val="minor"/>
      </rPr>
      <t>et al.,</t>
    </r>
    <r>
      <rPr>
        <sz val="12"/>
        <color theme="1"/>
        <rFont val="Calibri"/>
        <family val="2"/>
        <scheme val="minor"/>
      </rPr>
      <t xml:space="preserve"> 2015</t>
    </r>
  </si>
  <si>
    <r>
      <t xml:space="preserve">Dorn-In </t>
    </r>
    <r>
      <rPr>
        <i/>
        <sz val="12"/>
        <color theme="1"/>
        <rFont val="Calibri"/>
        <family val="2"/>
        <scheme val="minor"/>
      </rPr>
      <t>et al.,</t>
    </r>
    <r>
      <rPr>
        <sz val="12"/>
        <color theme="1"/>
        <rFont val="Calibri"/>
        <family val="2"/>
        <scheme val="minor"/>
      </rPr>
      <t xml:space="preserve"> 2015</t>
    </r>
  </si>
  <si>
    <t>No</t>
  </si>
  <si>
    <t>Yes</t>
  </si>
  <si>
    <t>Weak</t>
  </si>
  <si>
    <t>Nothing</t>
  </si>
  <si>
    <t>Nothing to 1,7</t>
  </si>
  <si>
    <t xml:space="preserve">Nothing </t>
  </si>
  <si>
    <t>Nothing to  2,7</t>
  </si>
  <si>
    <t>detected</t>
  </si>
  <si>
    <t>Primer ordered</t>
  </si>
  <si>
    <t>Product detection by thermocycler PCR in pooled-DNA</t>
  </si>
  <si>
    <t>Actual qPCR run for  samples</t>
  </si>
  <si>
    <t>Fail</t>
  </si>
  <si>
    <t>Porridge (linseed, oat flakes, hay cobs)</t>
  </si>
  <si>
    <t>Humocarb (biochar) 33g per bucket</t>
  </si>
  <si>
    <t>Not tested</t>
  </si>
  <si>
    <t>detection failed</t>
  </si>
  <si>
    <t xml:space="preserve">Relative abundance  of product detected by smartChip at Resistomap  </t>
  </si>
  <si>
    <t>Vaccinations against PRRS on arrival day (03.04.2024)</t>
  </si>
  <si>
    <t>Vaccinations against PMWS (Circoflex) on 24.04.2024</t>
  </si>
  <si>
    <t>Detection by traditional qPCR  in pooled-DNA</t>
  </si>
  <si>
    <t>Analytical Constituents Contents:</t>
  </si>
  <si>
    <t>17.50%</t>
  </si>
  <si>
    <t xml:space="preserve">3.7% </t>
  </si>
  <si>
    <t>Crude Protein</t>
  </si>
  <si>
    <t>Crude Fat</t>
  </si>
  <si>
    <t>5.00%</t>
  </si>
  <si>
    <t>Crude Ash</t>
  </si>
  <si>
    <t>0.68%</t>
  </si>
  <si>
    <t>Calcium</t>
  </si>
  <si>
    <t>0.52%</t>
  </si>
  <si>
    <t>Phosphus</t>
  </si>
  <si>
    <t>0.22%</t>
  </si>
  <si>
    <t>Sodium</t>
  </si>
  <si>
    <t xml:space="preserve">13.60 MJ </t>
  </si>
  <si>
    <t>ME</t>
  </si>
  <si>
    <t xml:space="preserve">1.2% </t>
  </si>
  <si>
    <t>Lysine</t>
  </si>
  <si>
    <t>Methionine</t>
  </si>
  <si>
    <t>Feed additives per Kg:</t>
  </si>
  <si>
    <t>16,000 I.E</t>
  </si>
  <si>
    <t>Vitamin A (3a672a)</t>
  </si>
  <si>
    <t>2,000 IU</t>
  </si>
  <si>
    <t>Vitamin D3 (3a671)</t>
  </si>
  <si>
    <t>90 mg</t>
  </si>
  <si>
    <t>Vitamin E (3a700)</t>
  </si>
  <si>
    <t>200 mg</t>
  </si>
  <si>
    <t>Iron as iron (II) sulfate monohydrate (3b103)</t>
  </si>
  <si>
    <t>80 mg</t>
  </si>
  <si>
    <t>Copper as copper(II) sulfate pentahydrate (3b405)</t>
  </si>
  <si>
    <t xml:space="preserve">80 mg </t>
  </si>
  <si>
    <t>Manganese as manganese (II) oxide (3b502)</t>
  </si>
  <si>
    <t>100 mg</t>
  </si>
  <si>
    <t xml:space="preserve">2.00 mg </t>
  </si>
  <si>
    <t>Iodine as calcium iodate anhydrous (3b202)</t>
  </si>
  <si>
    <t>0.40 mg</t>
  </si>
  <si>
    <t>Selenium as sodium selenite (3b801)</t>
  </si>
  <si>
    <t>Technological additives:</t>
  </si>
  <si>
    <t>Nutritional additives:</t>
  </si>
  <si>
    <t>2.38 mg</t>
  </si>
  <si>
    <t>Propyl gallate (E 310)</t>
  </si>
  <si>
    <t>Formic acid (E 236)</t>
  </si>
  <si>
    <t>Calcium formate (E 238)</t>
  </si>
  <si>
    <t>Acetic acid (E 260)</t>
  </si>
  <si>
    <t>Lactic acid (E 270)</t>
  </si>
  <si>
    <t>Orthophosphoric acid (1a338)</t>
  </si>
  <si>
    <t>Citric acid (E 330)</t>
  </si>
  <si>
    <t>Sodium formate (E 237)</t>
  </si>
  <si>
    <t>Zootechnical additives:</t>
  </si>
  <si>
    <t>Sensory additives:</t>
  </si>
  <si>
    <t>Composition:</t>
  </si>
  <si>
    <t>Feeding Instructions:</t>
  </si>
  <si>
    <t>Preferably for early weaned piglets up to 4 weeks after weaning.</t>
  </si>
  <si>
    <t>This feed contains a reduced calcium content to lower the buffer capacity.</t>
  </si>
  <si>
    <t>Produced 3 months before the stated best-before date. Best before date including additives.</t>
  </si>
  <si>
    <t>18.00%</t>
  </si>
  <si>
    <t xml:space="preserve">6.7% </t>
  </si>
  <si>
    <t>5.60%</t>
  </si>
  <si>
    <t>0.73%</t>
  </si>
  <si>
    <t>0.57%</t>
  </si>
  <si>
    <t>0.23%</t>
  </si>
  <si>
    <t xml:space="preserve">14.00 MJ </t>
  </si>
  <si>
    <t xml:space="preserve">1.34% </t>
  </si>
  <si>
    <t>0.41%</t>
  </si>
  <si>
    <t>0.37%</t>
  </si>
  <si>
    <t>122 mg</t>
  </si>
  <si>
    <t>350 mg</t>
  </si>
  <si>
    <t xml:space="preserve">  80 mg </t>
  </si>
  <si>
    <t>Zinc as Zinc oxide (3b603)</t>
  </si>
  <si>
    <t>2.4 mg</t>
  </si>
  <si>
    <t>500 FYT</t>
  </si>
  <si>
    <t>250 FXU</t>
  </si>
  <si>
    <t xml:space="preserve"> endo-1, 4-B-xylanase EC 3.2.1.8. (Ronozyme WX) (4a1607i)</t>
  </si>
  <si>
    <t xml:space="preserve"> 6 - Phytase EC 3.1.3.26 (4a18)</t>
  </si>
  <si>
    <t>Saccharin sodium E 954 (iii)</t>
  </si>
  <si>
    <t>5000 mg</t>
  </si>
  <si>
    <t>benzoic acid (VevoVitall)(4d210)</t>
  </si>
  <si>
    <t>84 mg</t>
  </si>
  <si>
    <t>Mixed Primastart and Vital II feed</t>
  </si>
  <si>
    <t>Vital II feed only</t>
  </si>
  <si>
    <t>1. Pig Rearing Feed I (Complete Feed Up to approximately 20kg) Primastart with Benzoic acid</t>
  </si>
  <si>
    <t>2. Pig Rearing Feed I (Complete Feed Up to approximately 20kg) Vital II</t>
  </si>
  <si>
    <t xml:space="preserve">56 mg </t>
  </si>
  <si>
    <t>Wheat, barley, soy extract meal from hulled seeds *(1), wheat bran, soybean oil*(1), potato  protein, sweet whey powder, calcium carbonate, soy protein concentrate *(1), dextrose, toasted soybeans *(1), wheat semolina bran 
*(1) = produced from genetically modified soybeans</t>
  </si>
  <si>
    <t>Wheat, barley, soy extract meal from hulled seeds *(1), corn, whey powder/vegetable fat 50/50, wheat bran, potato  protein, sweet whey powder, corn on the cob, linseed,  soy protein concentrate *(1),  soybean oil*(1), dextrose, toasted soybeans *(1), calcium carbonate, wheat semolina bran 
*(1) = produced from genetically modified soybeans</t>
  </si>
  <si>
    <t>Table S1.  Antimicrobial resistance genes used by Resistomap for screening pooled fecal samples and their corresponding target antibiotic classes</t>
  </si>
  <si>
    <t>Table S2. List of primers and corresponding assay results for screening antimicrobial resistance genes using conventional PCR, qPCR, and SmartChip high-throughput qPCR platforms</t>
  </si>
  <si>
    <t>Table S4. Absolute and relative abundances of ARG and 16S rRNA genes in individual and pooled fecal samples quantified by qPCR</t>
  </si>
  <si>
    <t>Table S5. Information on coded weaner and sow IDs, along with their antibiotic treatment status</t>
  </si>
  <si>
    <t>Table S6. Overview of weaners feeding record and medical history</t>
  </si>
  <si>
    <t>Note: DL = 'detection limit'</t>
  </si>
  <si>
    <r>
      <t>erm</t>
    </r>
    <r>
      <rPr>
        <sz val="12"/>
        <color theme="1"/>
        <rFont val="Calibri"/>
        <family val="2"/>
        <scheme val="minor"/>
      </rPr>
      <t>(B)</t>
    </r>
  </si>
  <si>
    <r>
      <t>lnu</t>
    </r>
    <r>
      <rPr>
        <sz val="12"/>
        <color theme="1"/>
        <rFont val="Calibri"/>
        <family val="2"/>
        <scheme val="minor"/>
      </rPr>
      <t>(F)</t>
    </r>
  </si>
  <si>
    <r>
      <t>tet</t>
    </r>
    <r>
      <rPr>
        <sz val="12"/>
        <color theme="1"/>
        <rFont val="Calibri"/>
        <family val="2"/>
        <scheme val="minor"/>
      </rPr>
      <t>(A)</t>
    </r>
  </si>
  <si>
    <r>
      <t>bla</t>
    </r>
    <r>
      <rPr>
        <sz val="12"/>
        <color theme="1"/>
        <rFont val="Calibri"/>
        <family val="2"/>
        <scheme val="minor"/>
      </rPr>
      <t>TEM-1</t>
    </r>
  </si>
  <si>
    <t>Run</t>
  </si>
  <si>
    <t>Slope</t>
  </si>
  <si>
    <t>Intercept</t>
  </si>
  <si>
    <t>Efficiency (%)</t>
  </si>
  <si>
    <t>R² (approx.)</t>
  </si>
  <si>
    <t>Dynamic Range (log₁₀)</t>
  </si>
  <si>
    <t>RUN1</t>
  </si>
  <si>
    <t>–4.248</t>
  </si>
  <si>
    <t>0.998</t>
  </si>
  <si>
    <t>RUN2</t>
  </si>
  <si>
    <t>–4.756</t>
  </si>
  <si>
    <t>0.995</t>
  </si>
  <si>
    <t>–3.852</t>
  </si>
  <si>
    <t>81.8</t>
  </si>
  <si>
    <t>0.986</t>
  </si>
  <si>
    <t>–3.895</t>
  </si>
  <si>
    <t>80.6</t>
  </si>
  <si>
    <t>0.983</t>
  </si>
  <si>
    <t>–3.773</t>
  </si>
  <si>
    <t>84.1</t>
  </si>
  <si>
    <t>0.993</t>
  </si>
  <si>
    <t>–3.712</t>
  </si>
  <si>
    <t>86.0</t>
  </si>
  <si>
    <t>0.987</t>
  </si>
  <si>
    <t>–3.633</t>
  </si>
  <si>
    <t>88.5</t>
  </si>
  <si>
    <t>0.977</t>
  </si>
  <si>
    <t>–3.610</t>
  </si>
  <si>
    <t>89.2</t>
  </si>
  <si>
    <t>0.989</t>
  </si>
  <si>
    <t>100.5</t>
  </si>
  <si>
    <t>108.7</t>
  </si>
  <si>
    <t>0.997</t>
  </si>
  <si>
    <t>76.8</t>
  </si>
  <si>
    <t>87.5</t>
  </si>
  <si>
    <t>0.966</t>
  </si>
  <si>
    <t>ermB</t>
  </si>
  <si>
    <t>11.57</t>
  </si>
  <si>
    <t>88.1</t>
  </si>
  <si>
    <t>3.43</t>
  </si>
  <si>
    <t>80.0</t>
  </si>
  <si>
    <t>–3.632</t>
  </si>
  <si>
    <t>–3.612</t>
  </si>
  <si>
    <t xml:space="preserve">  11.57</t>
  </si>
  <si>
    <t>Table S3_2. Summary of qPCR Standard Curve Parameters for gene (RUN1 and RUN2)</t>
  </si>
  <si>
    <t>Table S3_1.  Primer pair sequences and qPCR conditions for target gene ampl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1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charset val="1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A8D08D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53813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1" fontId="0" fillId="0" borderId="0" xfId="0" applyNumberFormat="1"/>
    <xf numFmtId="0" fontId="6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vertical="center"/>
    </xf>
    <xf numFmtId="14" fontId="0" fillId="0" borderId="0" xfId="0" applyNumberForma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 vertical="center" wrapText="1"/>
    </xf>
    <xf numFmtId="0" fontId="11" fillId="2" borderId="0" xfId="0" applyFont="1" applyFill="1"/>
    <xf numFmtId="0" fontId="12" fillId="2" borderId="0" xfId="0" applyFont="1" applyFill="1" applyAlignment="1">
      <alignment horizontal="left"/>
    </xf>
    <xf numFmtId="0" fontId="13" fillId="0" borderId="7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5" fillId="4" borderId="11" xfId="0" applyFont="1" applyFill="1" applyBorder="1" applyAlignment="1">
      <alignment vertical="center" wrapText="1"/>
    </xf>
    <xf numFmtId="0" fontId="5" fillId="4" borderId="9" xfId="0" applyFont="1" applyFill="1" applyBorder="1" applyAlignment="1">
      <alignment vertical="center" wrapText="1"/>
    </xf>
    <xf numFmtId="0" fontId="5" fillId="3" borderId="9" xfId="0" applyFont="1" applyFill="1" applyBorder="1" applyAlignment="1">
      <alignment vertical="center" wrapText="1"/>
    </xf>
    <xf numFmtId="0" fontId="5" fillId="5" borderId="8" xfId="0" applyFont="1" applyFill="1" applyBorder="1" applyAlignment="1">
      <alignment vertical="center" wrapText="1"/>
    </xf>
    <xf numFmtId="0" fontId="5" fillId="5" borderId="9" xfId="0" applyFont="1" applyFill="1" applyBorder="1" applyAlignment="1">
      <alignment vertical="center" wrapText="1"/>
    </xf>
    <xf numFmtId="0" fontId="5" fillId="6" borderId="9" xfId="0" applyFont="1" applyFill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7" fillId="0" borderId="5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7" fillId="0" borderId="2" xfId="0" applyFont="1" applyBorder="1" applyAlignment="1">
      <alignment horizontal="left" wrapText="1"/>
    </xf>
    <xf numFmtId="0" fontId="7" fillId="0" borderId="5" xfId="0" applyFont="1" applyBorder="1" applyAlignment="1">
      <alignment horizontal="left"/>
    </xf>
    <xf numFmtId="0" fontId="8" fillId="0" borderId="5" xfId="0" applyFont="1" applyBorder="1" applyAlignment="1">
      <alignment horizontal="left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0" fillId="0" borderId="1" xfId="0" applyFill="1" applyBorder="1"/>
    <xf numFmtId="0" fontId="6" fillId="0" borderId="1" xfId="0" applyFont="1" applyFill="1" applyBorder="1"/>
    <xf numFmtId="0" fontId="0" fillId="0" borderId="0" xfId="0" applyAlignment="1"/>
    <xf numFmtId="0" fontId="2" fillId="0" borderId="0" xfId="0" applyFont="1" applyAlignment="1"/>
    <xf numFmtId="0" fontId="0" fillId="0" borderId="0" xfId="0" applyBorder="1"/>
    <xf numFmtId="0" fontId="0" fillId="8" borderId="17" xfId="0" applyFill="1" applyBorder="1" applyAlignment="1">
      <alignment horizontal="right"/>
    </xf>
    <xf numFmtId="0" fontId="0" fillId="8" borderId="18" xfId="0" applyFill="1" applyBorder="1" applyAlignment="1">
      <alignment horizontal="right"/>
    </xf>
    <xf numFmtId="0" fontId="0" fillId="8" borderId="19" xfId="0" applyFill="1" applyBorder="1" applyAlignment="1">
      <alignment horizontal="right"/>
    </xf>
    <xf numFmtId="0" fontId="0" fillId="7" borderId="18" xfId="0" applyFill="1" applyBorder="1" applyAlignment="1">
      <alignment horizontal="right"/>
    </xf>
    <xf numFmtId="0" fontId="0" fillId="7" borderId="19" xfId="0" applyFill="1" applyBorder="1" applyAlignment="1">
      <alignment horizontal="right"/>
    </xf>
    <xf numFmtId="0" fontId="0" fillId="7" borderId="16" xfId="0" applyFill="1" applyBorder="1" applyAlignment="1"/>
    <xf numFmtId="0" fontId="0" fillId="7" borderId="15" xfId="0" applyFill="1" applyBorder="1" applyAlignment="1"/>
    <xf numFmtId="0" fontId="0" fillId="7" borderId="22" xfId="0" applyFill="1" applyBorder="1"/>
    <xf numFmtId="0" fontId="0" fillId="7" borderId="23" xfId="0" applyFill="1" applyBorder="1"/>
    <xf numFmtId="0" fontId="0" fillId="7" borderId="21" xfId="0" applyFill="1" applyBorder="1"/>
    <xf numFmtId="0" fontId="0" fillId="7" borderId="23" xfId="0" applyFill="1" applyBorder="1" applyAlignment="1">
      <alignment horizontal="left"/>
    </xf>
    <xf numFmtId="0" fontId="0" fillId="8" borderId="22" xfId="0" applyFill="1" applyBorder="1"/>
    <xf numFmtId="0" fontId="0" fillId="8" borderId="23" xfId="0" applyFill="1" applyBorder="1"/>
    <xf numFmtId="0" fontId="0" fillId="8" borderId="21" xfId="0" applyFill="1" applyBorder="1"/>
    <xf numFmtId="0" fontId="0" fillId="7" borderId="1" xfId="0" applyFill="1" applyBorder="1" applyAlignment="1"/>
    <xf numFmtId="0" fontId="0" fillId="7" borderId="20" xfId="0" applyFill="1" applyBorder="1" applyAlignment="1"/>
    <xf numFmtId="0" fontId="0" fillId="7" borderId="16" xfId="0" applyFill="1" applyBorder="1"/>
    <xf numFmtId="0" fontId="0" fillId="7" borderId="1" xfId="0" applyFill="1" applyBorder="1"/>
    <xf numFmtId="0" fontId="0" fillId="7" borderId="0" xfId="0" applyFill="1" applyAlignment="1">
      <alignment horizontal="right"/>
    </xf>
    <xf numFmtId="0" fontId="7" fillId="0" borderId="0" xfId="0" applyFont="1" applyFill="1" applyAlignment="1">
      <alignment vertical="center"/>
    </xf>
    <xf numFmtId="0" fontId="2" fillId="0" borderId="0" xfId="0" applyFont="1" applyFill="1" applyBorder="1" applyAlignment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/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vertical="top" wrapText="1"/>
    </xf>
    <xf numFmtId="0" fontId="5" fillId="0" borderId="0" xfId="0" applyFont="1" applyFill="1" applyBorder="1" applyAlignment="1">
      <alignment vertical="center" wrapText="1"/>
    </xf>
    <xf numFmtId="0" fontId="2" fillId="11" borderId="0" xfId="0" applyFont="1" applyFill="1" applyAlignment="1">
      <alignment horizontal="left"/>
    </xf>
    <xf numFmtId="0" fontId="0" fillId="11" borderId="0" xfId="0" applyFill="1" applyAlignment="1"/>
    <xf numFmtId="0" fontId="14" fillId="0" borderId="9" xfId="0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4" fillId="0" borderId="14" xfId="0" applyFont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4" xfId="0" applyBorder="1" applyAlignment="1">
      <alignment horizontal="center" vertical="center" wrapText="1"/>
    </xf>
    <xf numFmtId="0" fontId="17" fillId="0" borderId="16" xfId="0" applyFont="1" applyBorder="1" applyAlignment="1">
      <alignment horizontal="center" vertical="center" wrapText="1"/>
    </xf>
    <xf numFmtId="0" fontId="17" fillId="0" borderId="20" xfId="0" applyFont="1" applyBorder="1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3" fontId="0" fillId="0" borderId="14" xfId="0" applyNumberForma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14" xfId="0" applyFont="1" applyBorder="1" applyAlignment="1">
      <alignment horizontal="left"/>
    </xf>
    <xf numFmtId="2" fontId="10" fillId="0" borderId="0" xfId="1" applyNumberFormat="1" applyFont="1" applyBorder="1" applyAlignment="1">
      <alignment horizontal="center" vertical="center"/>
    </xf>
    <xf numFmtId="11" fontId="10" fillId="0" borderId="0" xfId="1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10" fillId="0" borderId="5" xfId="1" applyNumberFormat="1" applyFont="1" applyBorder="1" applyAlignment="1">
      <alignment horizontal="center" vertical="center"/>
    </xf>
    <xf numFmtId="11" fontId="10" fillId="0" borderId="5" xfId="1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15" fillId="0" borderId="3" xfId="0" applyFont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5" fillId="0" borderId="4" xfId="0" applyFont="1" applyBorder="1" applyAlignment="1">
      <alignment vertical="center" wrapText="1"/>
    </xf>
    <xf numFmtId="0" fontId="9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7" fillId="9" borderId="1" xfId="0" applyFont="1" applyFill="1" applyBorder="1" applyAlignment="1">
      <alignment horizontal="left" wrapText="1"/>
    </xf>
    <xf numFmtId="0" fontId="7" fillId="9" borderId="1" xfId="0" applyFont="1" applyFill="1" applyBorder="1" applyAlignment="1">
      <alignment horizontal="left" vertical="center"/>
    </xf>
    <xf numFmtId="0" fontId="2" fillId="8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0" fillId="7" borderId="18" xfId="0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2" fillId="8" borderId="20" xfId="0" applyFont="1" applyFill="1" applyBorder="1" applyAlignment="1">
      <alignment horizontal="left"/>
    </xf>
    <xf numFmtId="0" fontId="2" fillId="8" borderId="15" xfId="0" applyFont="1" applyFill="1" applyBorder="1" applyAlignment="1">
      <alignment horizontal="left"/>
    </xf>
    <xf numFmtId="0" fontId="0" fillId="7" borderId="0" xfId="0" applyFill="1" applyBorder="1" applyAlignment="1">
      <alignment horizontal="right" vertical="center"/>
    </xf>
    <xf numFmtId="0" fontId="0" fillId="7" borderId="14" xfId="0" applyFill="1" applyBorder="1" applyAlignment="1">
      <alignment horizontal="right" vertical="center"/>
    </xf>
    <xf numFmtId="0" fontId="0" fillId="11" borderId="0" xfId="0" applyFill="1" applyAlignment="1">
      <alignment horizontal="left" wrapText="1"/>
    </xf>
    <xf numFmtId="0" fontId="0" fillId="0" borderId="0" xfId="0" applyFill="1" applyBorder="1" applyAlignment="1">
      <alignment horizontal="center"/>
    </xf>
    <xf numFmtId="0" fontId="2" fillId="10" borderId="20" xfId="0" applyFont="1" applyFill="1" applyBorder="1" applyAlignment="1">
      <alignment horizontal="left"/>
    </xf>
    <xf numFmtId="0" fontId="0" fillId="10" borderId="13" xfId="0" applyFill="1" applyBorder="1" applyAlignment="1">
      <alignment horizontal="left" vertical="top" wrapText="1"/>
    </xf>
    <xf numFmtId="0" fontId="0" fillId="10" borderId="0" xfId="0" applyFill="1" applyBorder="1" applyAlignment="1">
      <alignment horizontal="left" vertical="top" wrapText="1"/>
    </xf>
    <xf numFmtId="0" fontId="2" fillId="7" borderId="20" xfId="0" applyFont="1" applyFill="1" applyBorder="1" applyAlignment="1">
      <alignment horizontal="left"/>
    </xf>
    <xf numFmtId="0" fontId="2" fillId="11" borderId="0" xfId="0" applyFont="1" applyFill="1" applyAlignment="1">
      <alignment horizontal="left"/>
    </xf>
    <xf numFmtId="0" fontId="0" fillId="11" borderId="0" xfId="0" applyFill="1" applyAlignment="1"/>
    <xf numFmtId="0" fontId="0" fillId="11" borderId="0" xfId="0" applyFill="1" applyAlignment="1">
      <alignment horizontal="left"/>
    </xf>
    <xf numFmtId="0" fontId="2" fillId="10" borderId="16" xfId="0" applyFont="1" applyFill="1" applyBorder="1" applyAlignment="1">
      <alignment horizontal="left"/>
    </xf>
    <xf numFmtId="0" fontId="2" fillId="10" borderId="15" xfId="0" applyFont="1" applyFill="1" applyBorder="1" applyAlignment="1">
      <alignment horizontal="left"/>
    </xf>
    <xf numFmtId="0" fontId="5" fillId="6" borderId="12" xfId="0" applyFont="1" applyFill="1" applyBorder="1" applyAlignment="1">
      <alignment vertical="center" wrapText="1"/>
    </xf>
    <xf numFmtId="0" fontId="5" fillId="6" borderId="8" xfId="0" applyFont="1" applyFill="1" applyBorder="1" applyAlignment="1">
      <alignment vertical="center" wrapText="1"/>
    </xf>
    <xf numFmtId="0" fontId="5" fillId="4" borderId="12" xfId="0" applyFont="1" applyFill="1" applyBorder="1" applyAlignment="1">
      <alignment vertical="center" wrapText="1"/>
    </xf>
    <xf numFmtId="0" fontId="5" fillId="4" borderId="10" xfId="0" applyFont="1" applyFill="1" applyBorder="1" applyAlignment="1">
      <alignment vertical="center" wrapText="1"/>
    </xf>
    <xf numFmtId="0" fontId="5" fillId="4" borderId="8" xfId="0" applyFont="1" applyFill="1" applyBorder="1" applyAlignment="1">
      <alignment vertical="center" wrapText="1"/>
    </xf>
    <xf numFmtId="0" fontId="5" fillId="3" borderId="12" xfId="0" applyFont="1" applyFill="1" applyBorder="1" applyAlignment="1">
      <alignment vertical="center" wrapText="1"/>
    </xf>
    <xf numFmtId="0" fontId="5" fillId="3" borderId="10" xfId="0" applyFont="1" applyFill="1" applyBorder="1" applyAlignment="1">
      <alignment vertical="center" wrapText="1"/>
    </xf>
    <xf numFmtId="0" fontId="5" fillId="3" borderId="8" xfId="0" applyFont="1" applyFill="1" applyBorder="1" applyAlignment="1">
      <alignment vertical="center" wrapText="1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6"/>
  <sheetViews>
    <sheetView topLeftCell="A39" workbookViewId="0">
      <selection activeCell="A4" sqref="A4:A63"/>
    </sheetView>
  </sheetViews>
  <sheetFormatPr defaultColWidth="8.6640625" defaultRowHeight="14.4" x14ac:dyDescent="0.3"/>
  <cols>
    <col min="1" max="1" width="20.109375" customWidth="1"/>
    <col min="2" max="2" width="20" customWidth="1"/>
  </cols>
  <sheetData>
    <row r="1" spans="1:2" s="84" customFormat="1" x14ac:dyDescent="0.3">
      <c r="A1" s="84" t="s">
        <v>884</v>
      </c>
    </row>
    <row r="2" spans="1:2" x14ac:dyDescent="0.3">
      <c r="A2" s="15" t="s">
        <v>330</v>
      </c>
      <c r="B2" s="15" t="s">
        <v>331</v>
      </c>
    </row>
    <row r="3" spans="1:2" x14ac:dyDescent="0.3">
      <c r="A3" s="14" t="s">
        <v>307</v>
      </c>
      <c r="B3" s="14" t="s">
        <v>307</v>
      </c>
    </row>
    <row r="4" spans="1:2" x14ac:dyDescent="0.3">
      <c r="A4" s="14" t="s">
        <v>332</v>
      </c>
      <c r="B4" s="14" t="s">
        <v>333</v>
      </c>
    </row>
    <row r="5" spans="1:2" x14ac:dyDescent="0.3">
      <c r="A5" s="14" t="s">
        <v>334</v>
      </c>
      <c r="B5" s="14" t="s">
        <v>333</v>
      </c>
    </row>
    <row r="6" spans="1:2" x14ac:dyDescent="0.3">
      <c r="A6" s="14" t="s">
        <v>335</v>
      </c>
      <c r="B6" s="14" t="s">
        <v>333</v>
      </c>
    </row>
    <row r="7" spans="1:2" x14ac:dyDescent="0.3">
      <c r="A7" s="14" t="s">
        <v>336</v>
      </c>
      <c r="B7" s="14" t="s">
        <v>333</v>
      </c>
    </row>
    <row r="8" spans="1:2" x14ac:dyDescent="0.3">
      <c r="A8" s="14" t="s">
        <v>337</v>
      </c>
      <c r="B8" s="14" t="s">
        <v>333</v>
      </c>
    </row>
    <row r="9" spans="1:2" x14ac:dyDescent="0.3">
      <c r="A9" s="14" t="s">
        <v>338</v>
      </c>
      <c r="B9" s="14" t="s">
        <v>333</v>
      </c>
    </row>
    <row r="10" spans="1:2" x14ac:dyDescent="0.3">
      <c r="A10" s="14" t="s">
        <v>339</v>
      </c>
      <c r="B10" s="14" t="s">
        <v>333</v>
      </c>
    </row>
    <row r="11" spans="1:2" x14ac:dyDescent="0.3">
      <c r="A11" s="14" t="s">
        <v>340</v>
      </c>
      <c r="B11" s="14" t="s">
        <v>333</v>
      </c>
    </row>
    <row r="12" spans="1:2" x14ac:dyDescent="0.3">
      <c r="A12" s="14" t="s">
        <v>341</v>
      </c>
      <c r="B12" s="14" t="s">
        <v>333</v>
      </c>
    </row>
    <row r="13" spans="1:2" x14ac:dyDescent="0.3">
      <c r="A13" s="14" t="s">
        <v>342</v>
      </c>
      <c r="B13" s="14" t="s">
        <v>333</v>
      </c>
    </row>
    <row r="14" spans="1:2" x14ac:dyDescent="0.3">
      <c r="A14" s="14" t="s">
        <v>343</v>
      </c>
      <c r="B14" s="14" t="s">
        <v>333</v>
      </c>
    </row>
    <row r="15" spans="1:2" x14ac:dyDescent="0.3">
      <c r="A15" s="14" t="s">
        <v>344</v>
      </c>
      <c r="B15" s="14" t="s">
        <v>333</v>
      </c>
    </row>
    <row r="16" spans="1:2" x14ac:dyDescent="0.3">
      <c r="A16" s="14" t="s">
        <v>345</v>
      </c>
      <c r="B16" s="14" t="s">
        <v>333</v>
      </c>
    </row>
    <row r="17" spans="1:2" x14ac:dyDescent="0.3">
      <c r="A17" s="14" t="s">
        <v>346</v>
      </c>
      <c r="B17" s="14" t="s">
        <v>333</v>
      </c>
    </row>
    <row r="18" spans="1:2" x14ac:dyDescent="0.3">
      <c r="A18" s="14" t="s">
        <v>347</v>
      </c>
      <c r="B18" s="14" t="s">
        <v>333</v>
      </c>
    </row>
    <row r="19" spans="1:2" x14ac:dyDescent="0.3">
      <c r="A19" s="14" t="s">
        <v>348</v>
      </c>
      <c r="B19" s="14" t="s">
        <v>333</v>
      </c>
    </row>
    <row r="20" spans="1:2" x14ac:dyDescent="0.3">
      <c r="A20" s="14" t="s">
        <v>349</v>
      </c>
      <c r="B20" s="14" t="s">
        <v>333</v>
      </c>
    </row>
    <row r="21" spans="1:2" x14ac:dyDescent="0.3">
      <c r="A21" s="14" t="s">
        <v>350</v>
      </c>
      <c r="B21" s="14" t="s">
        <v>333</v>
      </c>
    </row>
    <row r="22" spans="1:2" x14ac:dyDescent="0.3">
      <c r="A22" s="14" t="s">
        <v>351</v>
      </c>
      <c r="B22" s="14" t="s">
        <v>333</v>
      </c>
    </row>
    <row r="23" spans="1:2" x14ac:dyDescent="0.3">
      <c r="A23" s="14" t="s">
        <v>352</v>
      </c>
      <c r="B23" s="14" t="s">
        <v>333</v>
      </c>
    </row>
    <row r="24" spans="1:2" x14ac:dyDescent="0.3">
      <c r="A24" s="14" t="s">
        <v>353</v>
      </c>
      <c r="B24" s="14" t="s">
        <v>333</v>
      </c>
    </row>
    <row r="25" spans="1:2" x14ac:dyDescent="0.3">
      <c r="A25" s="14" t="s">
        <v>354</v>
      </c>
      <c r="B25" s="14" t="s">
        <v>333</v>
      </c>
    </row>
    <row r="26" spans="1:2" x14ac:dyDescent="0.3">
      <c r="A26" s="14" t="s">
        <v>355</v>
      </c>
      <c r="B26" s="14" t="s">
        <v>333</v>
      </c>
    </row>
    <row r="27" spans="1:2" x14ac:dyDescent="0.3">
      <c r="A27" s="14" t="s">
        <v>356</v>
      </c>
      <c r="B27" s="14" t="s">
        <v>333</v>
      </c>
    </row>
    <row r="28" spans="1:2" x14ac:dyDescent="0.3">
      <c r="A28" s="14" t="s">
        <v>357</v>
      </c>
      <c r="B28" s="14" t="s">
        <v>333</v>
      </c>
    </row>
    <row r="29" spans="1:2" x14ac:dyDescent="0.3">
      <c r="A29" s="14" t="s">
        <v>358</v>
      </c>
      <c r="B29" s="14" t="s">
        <v>333</v>
      </c>
    </row>
    <row r="30" spans="1:2" x14ac:dyDescent="0.3">
      <c r="A30" s="14" t="s">
        <v>359</v>
      </c>
      <c r="B30" s="14" t="s">
        <v>333</v>
      </c>
    </row>
    <row r="31" spans="1:2" x14ac:dyDescent="0.3">
      <c r="A31" s="14" t="s">
        <v>360</v>
      </c>
      <c r="B31" s="14" t="s">
        <v>333</v>
      </c>
    </row>
    <row r="32" spans="1:2" x14ac:dyDescent="0.3">
      <c r="A32" s="14" t="s">
        <v>361</v>
      </c>
      <c r="B32" s="14" t="s">
        <v>333</v>
      </c>
    </row>
    <row r="33" spans="1:2" x14ac:dyDescent="0.3">
      <c r="A33" s="14" t="s">
        <v>362</v>
      </c>
      <c r="B33" s="14" t="s">
        <v>333</v>
      </c>
    </row>
    <row r="34" spans="1:2" x14ac:dyDescent="0.3">
      <c r="A34" s="14" t="s">
        <v>363</v>
      </c>
      <c r="B34" s="14" t="s">
        <v>333</v>
      </c>
    </row>
    <row r="35" spans="1:2" x14ac:dyDescent="0.3">
      <c r="A35" s="14" t="s">
        <v>364</v>
      </c>
      <c r="B35" s="14" t="s">
        <v>333</v>
      </c>
    </row>
    <row r="36" spans="1:2" x14ac:dyDescent="0.3">
      <c r="A36" s="14" t="s">
        <v>365</v>
      </c>
      <c r="B36" s="14" t="s">
        <v>333</v>
      </c>
    </row>
    <row r="37" spans="1:2" x14ac:dyDescent="0.3">
      <c r="A37" s="14" t="s">
        <v>366</v>
      </c>
      <c r="B37" s="14" t="s">
        <v>333</v>
      </c>
    </row>
    <row r="38" spans="1:2" x14ac:dyDescent="0.3">
      <c r="A38" s="14" t="s">
        <v>367</v>
      </c>
      <c r="B38" s="14" t="s">
        <v>333</v>
      </c>
    </row>
    <row r="39" spans="1:2" x14ac:dyDescent="0.3">
      <c r="A39" s="14" t="s">
        <v>368</v>
      </c>
      <c r="B39" s="14" t="s">
        <v>333</v>
      </c>
    </row>
    <row r="40" spans="1:2" x14ac:dyDescent="0.3">
      <c r="A40" s="14" t="s">
        <v>369</v>
      </c>
      <c r="B40" s="14" t="s">
        <v>333</v>
      </c>
    </row>
    <row r="41" spans="1:2" x14ac:dyDescent="0.3">
      <c r="A41" s="14" t="s">
        <v>370</v>
      </c>
      <c r="B41" s="14" t="s">
        <v>333</v>
      </c>
    </row>
    <row r="42" spans="1:2" x14ac:dyDescent="0.3">
      <c r="A42" s="14" t="s">
        <v>371</v>
      </c>
      <c r="B42" s="14" t="s">
        <v>333</v>
      </c>
    </row>
    <row r="43" spans="1:2" x14ac:dyDescent="0.3">
      <c r="A43" s="14" t="s">
        <v>372</v>
      </c>
      <c r="B43" s="14" t="s">
        <v>333</v>
      </c>
    </row>
    <row r="44" spans="1:2" x14ac:dyDescent="0.3">
      <c r="A44" s="14" t="s">
        <v>373</v>
      </c>
      <c r="B44" s="14" t="s">
        <v>333</v>
      </c>
    </row>
    <row r="45" spans="1:2" x14ac:dyDescent="0.3">
      <c r="A45" s="14" t="s">
        <v>374</v>
      </c>
      <c r="B45" s="14" t="s">
        <v>333</v>
      </c>
    </row>
    <row r="46" spans="1:2" x14ac:dyDescent="0.3">
      <c r="A46" s="14" t="s">
        <v>375</v>
      </c>
      <c r="B46" s="14" t="s">
        <v>333</v>
      </c>
    </row>
    <row r="47" spans="1:2" x14ac:dyDescent="0.3">
      <c r="A47" s="14" t="s">
        <v>376</v>
      </c>
      <c r="B47" s="14" t="s">
        <v>333</v>
      </c>
    </row>
    <row r="48" spans="1:2" x14ac:dyDescent="0.3">
      <c r="A48" s="14" t="s">
        <v>377</v>
      </c>
      <c r="B48" s="14" t="s">
        <v>333</v>
      </c>
    </row>
    <row r="49" spans="1:2" x14ac:dyDescent="0.3">
      <c r="A49" s="14" t="s">
        <v>378</v>
      </c>
      <c r="B49" s="14" t="s">
        <v>333</v>
      </c>
    </row>
    <row r="50" spans="1:2" x14ac:dyDescent="0.3">
      <c r="A50" s="14" t="s">
        <v>379</v>
      </c>
      <c r="B50" s="14" t="s">
        <v>333</v>
      </c>
    </row>
    <row r="51" spans="1:2" x14ac:dyDescent="0.3">
      <c r="A51" s="14" t="s">
        <v>380</v>
      </c>
      <c r="B51" s="14" t="s">
        <v>333</v>
      </c>
    </row>
    <row r="52" spans="1:2" x14ac:dyDescent="0.3">
      <c r="A52" s="14" t="s">
        <v>381</v>
      </c>
      <c r="B52" s="14" t="s">
        <v>333</v>
      </c>
    </row>
    <row r="53" spans="1:2" x14ac:dyDescent="0.3">
      <c r="A53" s="14" t="s">
        <v>382</v>
      </c>
      <c r="B53" s="14" t="s">
        <v>333</v>
      </c>
    </row>
    <row r="54" spans="1:2" x14ac:dyDescent="0.3">
      <c r="A54" s="14" t="s">
        <v>383</v>
      </c>
      <c r="B54" s="14" t="s">
        <v>333</v>
      </c>
    </row>
    <row r="55" spans="1:2" x14ac:dyDescent="0.3">
      <c r="A55" s="14" t="s">
        <v>384</v>
      </c>
      <c r="B55" s="14" t="s">
        <v>333</v>
      </c>
    </row>
    <row r="56" spans="1:2" x14ac:dyDescent="0.3">
      <c r="A56" s="14" t="s">
        <v>385</v>
      </c>
      <c r="B56" s="14" t="s">
        <v>333</v>
      </c>
    </row>
    <row r="57" spans="1:2" x14ac:dyDescent="0.3">
      <c r="A57" s="14" t="s">
        <v>386</v>
      </c>
      <c r="B57" s="14" t="s">
        <v>333</v>
      </c>
    </row>
    <row r="58" spans="1:2" x14ac:dyDescent="0.3">
      <c r="A58" s="14" t="s">
        <v>387</v>
      </c>
      <c r="B58" s="14" t="s">
        <v>333</v>
      </c>
    </row>
    <row r="59" spans="1:2" x14ac:dyDescent="0.3">
      <c r="A59" s="14" t="s">
        <v>388</v>
      </c>
      <c r="B59" s="14" t="s">
        <v>333</v>
      </c>
    </row>
    <row r="60" spans="1:2" x14ac:dyDescent="0.3">
      <c r="A60" s="14" t="s">
        <v>389</v>
      </c>
      <c r="B60" s="14" t="s">
        <v>333</v>
      </c>
    </row>
    <row r="61" spans="1:2" x14ac:dyDescent="0.3">
      <c r="A61" s="14" t="s">
        <v>390</v>
      </c>
      <c r="B61" s="14" t="s">
        <v>333</v>
      </c>
    </row>
    <row r="62" spans="1:2" x14ac:dyDescent="0.3">
      <c r="A62" s="14" t="s">
        <v>391</v>
      </c>
      <c r="B62" s="14" t="s">
        <v>333</v>
      </c>
    </row>
    <row r="63" spans="1:2" x14ac:dyDescent="0.3">
      <c r="A63" s="14" t="s">
        <v>392</v>
      </c>
      <c r="B63" s="14" t="s">
        <v>333</v>
      </c>
    </row>
    <row r="64" spans="1:2" x14ac:dyDescent="0.3">
      <c r="A64" s="14" t="s">
        <v>393</v>
      </c>
      <c r="B64" s="14" t="s">
        <v>394</v>
      </c>
    </row>
    <row r="65" spans="1:2" x14ac:dyDescent="0.3">
      <c r="A65" s="14" t="s">
        <v>395</v>
      </c>
      <c r="B65" s="14" t="s">
        <v>394</v>
      </c>
    </row>
    <row r="66" spans="1:2" x14ac:dyDescent="0.3">
      <c r="A66" s="14" t="s">
        <v>396</v>
      </c>
      <c r="B66" s="14" t="s">
        <v>394</v>
      </c>
    </row>
    <row r="67" spans="1:2" x14ac:dyDescent="0.3">
      <c r="A67" s="14" t="s">
        <v>397</v>
      </c>
      <c r="B67" s="14" t="s">
        <v>394</v>
      </c>
    </row>
    <row r="68" spans="1:2" x14ac:dyDescent="0.3">
      <c r="A68" s="14" t="s">
        <v>398</v>
      </c>
      <c r="B68" s="14" t="s">
        <v>394</v>
      </c>
    </row>
    <row r="69" spans="1:2" x14ac:dyDescent="0.3">
      <c r="A69" s="14" t="s">
        <v>399</v>
      </c>
      <c r="B69" s="14" t="s">
        <v>394</v>
      </c>
    </row>
    <row r="70" spans="1:2" x14ac:dyDescent="0.3">
      <c r="A70" s="14" t="s">
        <v>400</v>
      </c>
      <c r="B70" s="14" t="s">
        <v>394</v>
      </c>
    </row>
    <row r="71" spans="1:2" x14ac:dyDescent="0.3">
      <c r="A71" s="14" t="s">
        <v>401</v>
      </c>
      <c r="B71" s="14" t="s">
        <v>394</v>
      </c>
    </row>
    <row r="72" spans="1:2" x14ac:dyDescent="0.3">
      <c r="A72" s="14" t="s">
        <v>402</v>
      </c>
      <c r="B72" s="14" t="s">
        <v>394</v>
      </c>
    </row>
    <row r="73" spans="1:2" x14ac:dyDescent="0.3">
      <c r="A73" s="14" t="s">
        <v>403</v>
      </c>
      <c r="B73" s="14" t="s">
        <v>394</v>
      </c>
    </row>
    <row r="74" spans="1:2" x14ac:dyDescent="0.3">
      <c r="A74" s="14" t="s">
        <v>404</v>
      </c>
      <c r="B74" s="14" t="s">
        <v>394</v>
      </c>
    </row>
    <row r="75" spans="1:2" x14ac:dyDescent="0.3">
      <c r="A75" s="14" t="s">
        <v>405</v>
      </c>
      <c r="B75" s="14" t="s">
        <v>394</v>
      </c>
    </row>
    <row r="76" spans="1:2" x14ac:dyDescent="0.3">
      <c r="A76" s="14" t="s">
        <v>406</v>
      </c>
      <c r="B76" s="14" t="s">
        <v>394</v>
      </c>
    </row>
    <row r="77" spans="1:2" x14ac:dyDescent="0.3">
      <c r="A77" s="14" t="s">
        <v>407</v>
      </c>
      <c r="B77" s="14" t="s">
        <v>394</v>
      </c>
    </row>
    <row r="78" spans="1:2" x14ac:dyDescent="0.3">
      <c r="A78" s="14" t="s">
        <v>234</v>
      </c>
      <c r="B78" s="14" t="s">
        <v>394</v>
      </c>
    </row>
    <row r="79" spans="1:2" x14ac:dyDescent="0.3">
      <c r="A79" s="14" t="s">
        <v>408</v>
      </c>
      <c r="B79" s="14" t="s">
        <v>394</v>
      </c>
    </row>
    <row r="80" spans="1:2" x14ac:dyDescent="0.3">
      <c r="A80" s="14" t="s">
        <v>258</v>
      </c>
      <c r="B80" s="14" t="s">
        <v>394</v>
      </c>
    </row>
    <row r="81" spans="1:2" x14ac:dyDescent="0.3">
      <c r="A81" s="14" t="s">
        <v>409</v>
      </c>
      <c r="B81" s="14" t="s">
        <v>394</v>
      </c>
    </row>
    <row r="82" spans="1:2" x14ac:dyDescent="0.3">
      <c r="A82" s="14" t="s">
        <v>410</v>
      </c>
      <c r="B82" s="14" t="s">
        <v>394</v>
      </c>
    </row>
    <row r="83" spans="1:2" x14ac:dyDescent="0.3">
      <c r="A83" s="14" t="s">
        <v>411</v>
      </c>
      <c r="B83" s="14" t="s">
        <v>394</v>
      </c>
    </row>
    <row r="84" spans="1:2" x14ac:dyDescent="0.3">
      <c r="A84" s="14" t="s">
        <v>412</v>
      </c>
      <c r="B84" s="14" t="s">
        <v>394</v>
      </c>
    </row>
    <row r="85" spans="1:2" x14ac:dyDescent="0.3">
      <c r="A85" s="14" t="s">
        <v>413</v>
      </c>
      <c r="B85" s="14" t="s">
        <v>394</v>
      </c>
    </row>
    <row r="86" spans="1:2" x14ac:dyDescent="0.3">
      <c r="A86" s="14" t="s">
        <v>414</v>
      </c>
      <c r="B86" s="14" t="s">
        <v>394</v>
      </c>
    </row>
    <row r="87" spans="1:2" x14ac:dyDescent="0.3">
      <c r="A87" s="14" t="s">
        <v>415</v>
      </c>
      <c r="B87" s="14" t="s">
        <v>394</v>
      </c>
    </row>
    <row r="88" spans="1:2" x14ac:dyDescent="0.3">
      <c r="A88" s="14" t="s">
        <v>416</v>
      </c>
      <c r="B88" s="14" t="s">
        <v>394</v>
      </c>
    </row>
    <row r="89" spans="1:2" x14ac:dyDescent="0.3">
      <c r="A89" s="14" t="s">
        <v>417</v>
      </c>
      <c r="B89" s="14" t="s">
        <v>394</v>
      </c>
    </row>
    <row r="90" spans="1:2" x14ac:dyDescent="0.3">
      <c r="A90" s="14" t="s">
        <v>418</v>
      </c>
      <c r="B90" s="14" t="s">
        <v>394</v>
      </c>
    </row>
    <row r="91" spans="1:2" x14ac:dyDescent="0.3">
      <c r="A91" s="14" t="s">
        <v>419</v>
      </c>
      <c r="B91" s="14" t="s">
        <v>394</v>
      </c>
    </row>
    <row r="92" spans="1:2" x14ac:dyDescent="0.3">
      <c r="A92" s="14" t="s">
        <v>420</v>
      </c>
      <c r="B92" s="14" t="s">
        <v>394</v>
      </c>
    </row>
    <row r="93" spans="1:2" x14ac:dyDescent="0.3">
      <c r="A93" s="14" t="s">
        <v>421</v>
      </c>
      <c r="B93" s="14" t="s">
        <v>394</v>
      </c>
    </row>
    <row r="94" spans="1:2" x14ac:dyDescent="0.3">
      <c r="A94" s="14" t="s">
        <v>422</v>
      </c>
      <c r="B94" s="14" t="s">
        <v>394</v>
      </c>
    </row>
    <row r="95" spans="1:2" x14ac:dyDescent="0.3">
      <c r="A95" s="14" t="s">
        <v>423</v>
      </c>
      <c r="B95" s="14" t="s">
        <v>394</v>
      </c>
    </row>
    <row r="96" spans="1:2" x14ac:dyDescent="0.3">
      <c r="A96" s="14" t="s">
        <v>424</v>
      </c>
      <c r="B96" s="14" t="s">
        <v>394</v>
      </c>
    </row>
    <row r="97" spans="1:2" x14ac:dyDescent="0.3">
      <c r="A97" s="14" t="s">
        <v>425</v>
      </c>
      <c r="B97" s="14" t="s">
        <v>394</v>
      </c>
    </row>
    <row r="98" spans="1:2" x14ac:dyDescent="0.3">
      <c r="A98" s="14" t="s">
        <v>426</v>
      </c>
      <c r="B98" s="14" t="s">
        <v>394</v>
      </c>
    </row>
    <row r="99" spans="1:2" x14ac:dyDescent="0.3">
      <c r="A99" s="14" t="s">
        <v>427</v>
      </c>
      <c r="B99" s="14" t="s">
        <v>394</v>
      </c>
    </row>
    <row r="100" spans="1:2" x14ac:dyDescent="0.3">
      <c r="A100" s="14" t="s">
        <v>428</v>
      </c>
      <c r="B100" s="14" t="s">
        <v>394</v>
      </c>
    </row>
    <row r="101" spans="1:2" x14ac:dyDescent="0.3">
      <c r="A101" s="14" t="s">
        <v>429</v>
      </c>
      <c r="B101" s="14" t="s">
        <v>394</v>
      </c>
    </row>
    <row r="102" spans="1:2" x14ac:dyDescent="0.3">
      <c r="A102" s="14" t="s">
        <v>430</v>
      </c>
      <c r="B102" s="14" t="s">
        <v>394</v>
      </c>
    </row>
    <row r="103" spans="1:2" x14ac:dyDescent="0.3">
      <c r="A103" s="14" t="s">
        <v>431</v>
      </c>
      <c r="B103" s="14" t="s">
        <v>394</v>
      </c>
    </row>
    <row r="104" spans="1:2" x14ac:dyDescent="0.3">
      <c r="A104" s="14" t="s">
        <v>432</v>
      </c>
      <c r="B104" s="14" t="s">
        <v>394</v>
      </c>
    </row>
    <row r="105" spans="1:2" x14ac:dyDescent="0.3">
      <c r="A105" s="14" t="s">
        <v>433</v>
      </c>
      <c r="B105" s="14" t="s">
        <v>394</v>
      </c>
    </row>
    <row r="106" spans="1:2" x14ac:dyDescent="0.3">
      <c r="A106" s="14" t="s">
        <v>434</v>
      </c>
      <c r="B106" s="14" t="s">
        <v>394</v>
      </c>
    </row>
    <row r="107" spans="1:2" x14ac:dyDescent="0.3">
      <c r="A107" s="14" t="s">
        <v>435</v>
      </c>
      <c r="B107" s="14" t="s">
        <v>394</v>
      </c>
    </row>
    <row r="108" spans="1:2" x14ac:dyDescent="0.3">
      <c r="A108" s="14" t="s">
        <v>436</v>
      </c>
      <c r="B108" s="14" t="s">
        <v>394</v>
      </c>
    </row>
    <row r="109" spans="1:2" x14ac:dyDescent="0.3">
      <c r="A109" s="14" t="s">
        <v>437</v>
      </c>
      <c r="B109" s="14" t="s">
        <v>394</v>
      </c>
    </row>
    <row r="110" spans="1:2" x14ac:dyDescent="0.3">
      <c r="A110" s="14" t="s">
        <v>438</v>
      </c>
      <c r="B110" s="14" t="s">
        <v>394</v>
      </c>
    </row>
    <row r="111" spans="1:2" x14ac:dyDescent="0.3">
      <c r="A111" s="14" t="s">
        <v>439</v>
      </c>
      <c r="B111" s="14" t="s">
        <v>394</v>
      </c>
    </row>
    <row r="112" spans="1:2" x14ac:dyDescent="0.3">
      <c r="A112" s="14" t="s">
        <v>440</v>
      </c>
      <c r="B112" s="14" t="s">
        <v>394</v>
      </c>
    </row>
    <row r="113" spans="1:2" x14ac:dyDescent="0.3">
      <c r="A113" s="14" t="s">
        <v>441</v>
      </c>
      <c r="B113" s="14" t="s">
        <v>394</v>
      </c>
    </row>
    <row r="114" spans="1:2" x14ac:dyDescent="0.3">
      <c r="A114" s="14" t="s">
        <v>442</v>
      </c>
      <c r="B114" s="14" t="s">
        <v>394</v>
      </c>
    </row>
    <row r="115" spans="1:2" x14ac:dyDescent="0.3">
      <c r="A115" s="14" t="s">
        <v>443</v>
      </c>
      <c r="B115" s="14" t="s">
        <v>394</v>
      </c>
    </row>
    <row r="116" spans="1:2" x14ac:dyDescent="0.3">
      <c r="A116" s="14" t="s">
        <v>444</v>
      </c>
      <c r="B116" s="14" t="s">
        <v>394</v>
      </c>
    </row>
    <row r="117" spans="1:2" x14ac:dyDescent="0.3">
      <c r="A117" s="14" t="s">
        <v>445</v>
      </c>
      <c r="B117" s="14" t="s">
        <v>394</v>
      </c>
    </row>
    <row r="118" spans="1:2" x14ac:dyDescent="0.3">
      <c r="A118" s="14" t="s">
        <v>446</v>
      </c>
      <c r="B118" s="14" t="s">
        <v>447</v>
      </c>
    </row>
    <row r="119" spans="1:2" x14ac:dyDescent="0.3">
      <c r="A119" s="14" t="s">
        <v>448</v>
      </c>
      <c r="B119" s="14" t="s">
        <v>447</v>
      </c>
    </row>
    <row r="120" spans="1:2" x14ac:dyDescent="0.3">
      <c r="A120" s="14" t="s">
        <v>449</v>
      </c>
      <c r="B120" s="14" t="s">
        <v>447</v>
      </c>
    </row>
    <row r="121" spans="1:2" x14ac:dyDescent="0.3">
      <c r="A121" s="14" t="s">
        <v>450</v>
      </c>
      <c r="B121" s="14" t="s">
        <v>447</v>
      </c>
    </row>
    <row r="122" spans="1:2" x14ac:dyDescent="0.3">
      <c r="A122" s="14" t="s">
        <v>451</v>
      </c>
      <c r="B122" s="14" t="s">
        <v>452</v>
      </c>
    </row>
    <row r="123" spans="1:2" x14ac:dyDescent="0.3">
      <c r="A123" s="14" t="s">
        <v>453</v>
      </c>
      <c r="B123" s="14" t="s">
        <v>452</v>
      </c>
    </row>
    <row r="124" spans="1:2" x14ac:dyDescent="0.3">
      <c r="A124" s="14" t="s">
        <v>454</v>
      </c>
      <c r="B124" s="14" t="s">
        <v>452</v>
      </c>
    </row>
    <row r="125" spans="1:2" x14ac:dyDescent="0.3">
      <c r="A125" s="14" t="s">
        <v>455</v>
      </c>
      <c r="B125" s="14" t="s">
        <v>452</v>
      </c>
    </row>
    <row r="126" spans="1:2" x14ac:dyDescent="0.3">
      <c r="A126" s="14" t="s">
        <v>456</v>
      </c>
      <c r="B126" s="14" t="s">
        <v>452</v>
      </c>
    </row>
    <row r="127" spans="1:2" x14ac:dyDescent="0.3">
      <c r="A127" s="14" t="s">
        <v>457</v>
      </c>
      <c r="B127" s="14" t="s">
        <v>452</v>
      </c>
    </row>
    <row r="128" spans="1:2" x14ac:dyDescent="0.3">
      <c r="A128" s="14" t="s">
        <v>458</v>
      </c>
      <c r="B128" s="14" t="s">
        <v>452</v>
      </c>
    </row>
    <row r="129" spans="1:2" x14ac:dyDescent="0.3">
      <c r="A129" s="14" t="s">
        <v>459</v>
      </c>
      <c r="B129" s="14" t="s">
        <v>452</v>
      </c>
    </row>
    <row r="130" spans="1:2" x14ac:dyDescent="0.3">
      <c r="A130" s="14" t="s">
        <v>460</v>
      </c>
      <c r="B130" s="14" t="s">
        <v>452</v>
      </c>
    </row>
    <row r="131" spans="1:2" x14ac:dyDescent="0.3">
      <c r="A131" s="14" t="s">
        <v>461</v>
      </c>
      <c r="B131" s="14" t="s">
        <v>452</v>
      </c>
    </row>
    <row r="132" spans="1:2" x14ac:dyDescent="0.3">
      <c r="A132" s="14" t="s">
        <v>256</v>
      </c>
      <c r="B132" s="14" t="s">
        <v>452</v>
      </c>
    </row>
    <row r="133" spans="1:2" x14ac:dyDescent="0.3">
      <c r="A133" s="14" t="s">
        <v>462</v>
      </c>
      <c r="B133" s="14" t="s">
        <v>452</v>
      </c>
    </row>
    <row r="134" spans="1:2" x14ac:dyDescent="0.3">
      <c r="A134" s="14" t="s">
        <v>463</v>
      </c>
      <c r="B134" s="14" t="s">
        <v>452</v>
      </c>
    </row>
    <row r="135" spans="1:2" x14ac:dyDescent="0.3">
      <c r="A135" s="14" t="s">
        <v>464</v>
      </c>
      <c r="B135" s="14" t="s">
        <v>452</v>
      </c>
    </row>
    <row r="136" spans="1:2" x14ac:dyDescent="0.3">
      <c r="A136" s="14" t="s">
        <v>465</v>
      </c>
      <c r="B136" s="14" t="s">
        <v>452</v>
      </c>
    </row>
    <row r="137" spans="1:2" x14ac:dyDescent="0.3">
      <c r="A137" s="14" t="s">
        <v>466</v>
      </c>
      <c r="B137" s="14" t="s">
        <v>452</v>
      </c>
    </row>
    <row r="138" spans="1:2" x14ac:dyDescent="0.3">
      <c r="A138" s="14" t="s">
        <v>467</v>
      </c>
      <c r="B138" s="14" t="s">
        <v>452</v>
      </c>
    </row>
    <row r="139" spans="1:2" x14ac:dyDescent="0.3">
      <c r="A139" s="14" t="s">
        <v>468</v>
      </c>
      <c r="B139" s="14" t="s">
        <v>452</v>
      </c>
    </row>
    <row r="140" spans="1:2" x14ac:dyDescent="0.3">
      <c r="A140" s="14" t="s">
        <v>469</v>
      </c>
      <c r="B140" s="14" t="s">
        <v>452</v>
      </c>
    </row>
    <row r="141" spans="1:2" x14ac:dyDescent="0.3">
      <c r="A141" s="14" t="s">
        <v>470</v>
      </c>
      <c r="B141" s="14" t="s">
        <v>452</v>
      </c>
    </row>
    <row r="142" spans="1:2" x14ac:dyDescent="0.3">
      <c r="A142" s="14" t="s">
        <v>471</v>
      </c>
      <c r="B142" s="14" t="s">
        <v>452</v>
      </c>
    </row>
    <row r="143" spans="1:2" x14ac:dyDescent="0.3">
      <c r="A143" s="14" t="s">
        <v>472</v>
      </c>
      <c r="B143" s="14" t="s">
        <v>452</v>
      </c>
    </row>
    <row r="144" spans="1:2" x14ac:dyDescent="0.3">
      <c r="A144" s="14" t="s">
        <v>473</v>
      </c>
      <c r="B144" s="14" t="s">
        <v>452</v>
      </c>
    </row>
    <row r="145" spans="1:2" x14ac:dyDescent="0.3">
      <c r="A145" s="14" t="s">
        <v>474</v>
      </c>
      <c r="B145" s="14" t="s">
        <v>452</v>
      </c>
    </row>
    <row r="146" spans="1:2" x14ac:dyDescent="0.3">
      <c r="A146" s="14" t="s">
        <v>475</v>
      </c>
      <c r="B146" s="14" t="s">
        <v>452</v>
      </c>
    </row>
    <row r="147" spans="1:2" x14ac:dyDescent="0.3">
      <c r="A147" s="14" t="s">
        <v>476</v>
      </c>
      <c r="B147" s="14" t="s">
        <v>452</v>
      </c>
    </row>
    <row r="148" spans="1:2" x14ac:dyDescent="0.3">
      <c r="A148" s="14" t="s">
        <v>477</v>
      </c>
      <c r="B148" s="14" t="s">
        <v>452</v>
      </c>
    </row>
    <row r="149" spans="1:2" x14ac:dyDescent="0.3">
      <c r="A149" s="14" t="s">
        <v>478</v>
      </c>
      <c r="B149" s="14" t="s">
        <v>452</v>
      </c>
    </row>
    <row r="150" spans="1:2" x14ac:dyDescent="0.3">
      <c r="A150" s="14" t="s">
        <v>479</v>
      </c>
      <c r="B150" s="14" t="s">
        <v>452</v>
      </c>
    </row>
    <row r="151" spans="1:2" x14ac:dyDescent="0.3">
      <c r="A151" s="14" t="s">
        <v>480</v>
      </c>
      <c r="B151" s="14" t="s">
        <v>452</v>
      </c>
    </row>
    <row r="152" spans="1:2" x14ac:dyDescent="0.3">
      <c r="A152" s="14" t="s">
        <v>481</v>
      </c>
      <c r="B152" s="14" t="s">
        <v>452</v>
      </c>
    </row>
    <row r="153" spans="1:2" x14ac:dyDescent="0.3">
      <c r="A153" s="14" t="s">
        <v>482</v>
      </c>
      <c r="B153" s="14" t="s">
        <v>452</v>
      </c>
    </row>
    <row r="154" spans="1:2" x14ac:dyDescent="0.3">
      <c r="A154" s="14" t="s">
        <v>483</v>
      </c>
      <c r="B154" s="14" t="s">
        <v>452</v>
      </c>
    </row>
    <row r="155" spans="1:2" x14ac:dyDescent="0.3">
      <c r="A155" s="14" t="s">
        <v>484</v>
      </c>
      <c r="B155" s="14" t="s">
        <v>452</v>
      </c>
    </row>
    <row r="156" spans="1:2" x14ac:dyDescent="0.3">
      <c r="A156" s="14" t="s">
        <v>485</v>
      </c>
      <c r="B156" s="14" t="s">
        <v>452</v>
      </c>
    </row>
    <row r="157" spans="1:2" x14ac:dyDescent="0.3">
      <c r="A157" s="14" t="s">
        <v>486</v>
      </c>
      <c r="B157" s="14" t="s">
        <v>452</v>
      </c>
    </row>
    <row r="158" spans="1:2" x14ac:dyDescent="0.3">
      <c r="A158" s="14" t="s">
        <v>487</v>
      </c>
      <c r="B158" s="14" t="s">
        <v>452</v>
      </c>
    </row>
    <row r="159" spans="1:2" x14ac:dyDescent="0.3">
      <c r="A159" s="14" t="s">
        <v>488</v>
      </c>
      <c r="B159" s="14" t="s">
        <v>452</v>
      </c>
    </row>
    <row r="160" spans="1:2" x14ac:dyDescent="0.3">
      <c r="A160" s="14" t="s">
        <v>489</v>
      </c>
      <c r="B160" s="14" t="s">
        <v>452</v>
      </c>
    </row>
    <row r="161" spans="1:2" x14ac:dyDescent="0.3">
      <c r="A161" s="14" t="s">
        <v>490</v>
      </c>
      <c r="B161" s="14" t="s">
        <v>491</v>
      </c>
    </row>
    <row r="162" spans="1:2" x14ac:dyDescent="0.3">
      <c r="A162" s="14" t="s">
        <v>492</v>
      </c>
      <c r="B162" s="14" t="s">
        <v>491</v>
      </c>
    </row>
    <row r="163" spans="1:2" x14ac:dyDescent="0.3">
      <c r="A163" s="14" t="s">
        <v>493</v>
      </c>
      <c r="B163" s="14" t="s">
        <v>491</v>
      </c>
    </row>
    <row r="164" spans="1:2" x14ac:dyDescent="0.3">
      <c r="A164" s="14" t="s">
        <v>494</v>
      </c>
      <c r="B164" s="14" t="s">
        <v>491</v>
      </c>
    </row>
    <row r="165" spans="1:2" x14ac:dyDescent="0.3">
      <c r="A165" s="14" t="s">
        <v>495</v>
      </c>
      <c r="B165" s="14" t="s">
        <v>491</v>
      </c>
    </row>
    <row r="166" spans="1:2" x14ac:dyDescent="0.3">
      <c r="A166" s="14" t="s">
        <v>496</v>
      </c>
      <c r="B166" s="14" t="s">
        <v>491</v>
      </c>
    </row>
    <row r="167" spans="1:2" x14ac:dyDescent="0.3">
      <c r="A167" s="14" t="s">
        <v>497</v>
      </c>
      <c r="B167" s="14" t="s">
        <v>491</v>
      </c>
    </row>
    <row r="168" spans="1:2" x14ac:dyDescent="0.3">
      <c r="A168" s="14" t="s">
        <v>498</v>
      </c>
      <c r="B168" s="14" t="s">
        <v>491</v>
      </c>
    </row>
    <row r="169" spans="1:2" x14ac:dyDescent="0.3">
      <c r="A169" s="14" t="s">
        <v>499</v>
      </c>
      <c r="B169" s="14" t="s">
        <v>491</v>
      </c>
    </row>
    <row r="170" spans="1:2" x14ac:dyDescent="0.3">
      <c r="A170" s="14" t="s">
        <v>500</v>
      </c>
      <c r="B170" s="14" t="s">
        <v>491</v>
      </c>
    </row>
    <row r="171" spans="1:2" x14ac:dyDescent="0.3">
      <c r="A171" s="14" t="s">
        <v>501</v>
      </c>
      <c r="B171" s="14" t="s">
        <v>491</v>
      </c>
    </row>
    <row r="172" spans="1:2" x14ac:dyDescent="0.3">
      <c r="A172" s="14" t="s">
        <v>502</v>
      </c>
      <c r="B172" s="14" t="s">
        <v>491</v>
      </c>
    </row>
    <row r="173" spans="1:2" x14ac:dyDescent="0.3">
      <c r="A173" s="14" t="s">
        <v>503</v>
      </c>
      <c r="B173" s="14" t="s">
        <v>491</v>
      </c>
    </row>
    <row r="174" spans="1:2" x14ac:dyDescent="0.3">
      <c r="A174" s="14" t="s">
        <v>504</v>
      </c>
      <c r="B174" s="14" t="s">
        <v>491</v>
      </c>
    </row>
    <row r="175" spans="1:2" x14ac:dyDescent="0.3">
      <c r="A175" s="14" t="s">
        <v>505</v>
      </c>
      <c r="B175" s="14" t="s">
        <v>491</v>
      </c>
    </row>
    <row r="176" spans="1:2" x14ac:dyDescent="0.3">
      <c r="A176" s="14" t="s">
        <v>506</v>
      </c>
      <c r="B176" s="14" t="s">
        <v>491</v>
      </c>
    </row>
    <row r="177" spans="1:2" x14ac:dyDescent="0.3">
      <c r="A177" s="14" t="s">
        <v>507</v>
      </c>
      <c r="B177" s="14" t="s">
        <v>491</v>
      </c>
    </row>
    <row r="178" spans="1:2" x14ac:dyDescent="0.3">
      <c r="A178" s="14" t="s">
        <v>508</v>
      </c>
      <c r="B178" s="14" t="s">
        <v>491</v>
      </c>
    </row>
    <row r="179" spans="1:2" x14ac:dyDescent="0.3">
      <c r="A179" s="14" t="s">
        <v>509</v>
      </c>
      <c r="B179" s="14" t="s">
        <v>491</v>
      </c>
    </row>
    <row r="180" spans="1:2" x14ac:dyDescent="0.3">
      <c r="A180" s="14" t="s">
        <v>510</v>
      </c>
      <c r="B180" s="14" t="s">
        <v>491</v>
      </c>
    </row>
    <row r="181" spans="1:2" x14ac:dyDescent="0.3">
      <c r="A181" s="14" t="s">
        <v>511</v>
      </c>
      <c r="B181" s="14" t="s">
        <v>491</v>
      </c>
    </row>
    <row r="182" spans="1:2" x14ac:dyDescent="0.3">
      <c r="A182" s="14" t="s">
        <v>512</v>
      </c>
      <c r="B182" s="14" t="s">
        <v>491</v>
      </c>
    </row>
    <row r="183" spans="1:2" x14ac:dyDescent="0.3">
      <c r="A183" s="14" t="s">
        <v>513</v>
      </c>
      <c r="B183" s="14" t="s">
        <v>491</v>
      </c>
    </row>
    <row r="184" spans="1:2" x14ac:dyDescent="0.3">
      <c r="A184" s="14" t="s">
        <v>514</v>
      </c>
      <c r="B184" s="14" t="s">
        <v>491</v>
      </c>
    </row>
    <row r="185" spans="1:2" x14ac:dyDescent="0.3">
      <c r="A185" s="14" t="s">
        <v>515</v>
      </c>
      <c r="B185" s="14" t="s">
        <v>491</v>
      </c>
    </row>
    <row r="186" spans="1:2" x14ac:dyDescent="0.3">
      <c r="A186" s="14" t="s">
        <v>516</v>
      </c>
      <c r="B186" s="14" t="s">
        <v>491</v>
      </c>
    </row>
    <row r="187" spans="1:2" x14ac:dyDescent="0.3">
      <c r="A187" s="14" t="s">
        <v>517</v>
      </c>
      <c r="B187" s="14" t="s">
        <v>491</v>
      </c>
    </row>
    <row r="188" spans="1:2" x14ac:dyDescent="0.3">
      <c r="A188" s="14" t="s">
        <v>518</v>
      </c>
      <c r="B188" s="14" t="s">
        <v>491</v>
      </c>
    </row>
    <row r="189" spans="1:2" x14ac:dyDescent="0.3">
      <c r="A189" s="14" t="s">
        <v>519</v>
      </c>
      <c r="B189" s="14" t="s">
        <v>491</v>
      </c>
    </row>
    <row r="190" spans="1:2" x14ac:dyDescent="0.3">
      <c r="A190" s="14" t="s">
        <v>520</v>
      </c>
      <c r="B190" s="14" t="s">
        <v>491</v>
      </c>
    </row>
    <row r="191" spans="1:2" x14ac:dyDescent="0.3">
      <c r="A191" s="14" t="s">
        <v>521</v>
      </c>
      <c r="B191" s="14" t="s">
        <v>491</v>
      </c>
    </row>
    <row r="192" spans="1:2" x14ac:dyDescent="0.3">
      <c r="A192" s="14" t="s">
        <v>522</v>
      </c>
      <c r="B192" s="14" t="s">
        <v>491</v>
      </c>
    </row>
    <row r="193" spans="1:2" x14ac:dyDescent="0.3">
      <c r="A193" s="14" t="s">
        <v>523</v>
      </c>
      <c r="B193" s="14" t="s">
        <v>491</v>
      </c>
    </row>
    <row r="194" spans="1:2" x14ac:dyDescent="0.3">
      <c r="A194" s="14" t="s">
        <v>524</v>
      </c>
      <c r="B194" s="14" t="s">
        <v>491</v>
      </c>
    </row>
    <row r="195" spans="1:2" x14ac:dyDescent="0.3">
      <c r="A195" s="14" t="s">
        <v>525</v>
      </c>
      <c r="B195" s="14" t="s">
        <v>491</v>
      </c>
    </row>
    <row r="196" spans="1:2" x14ac:dyDescent="0.3">
      <c r="A196" s="14" t="s">
        <v>526</v>
      </c>
      <c r="B196" s="14" t="s">
        <v>491</v>
      </c>
    </row>
    <row r="197" spans="1:2" x14ac:dyDescent="0.3">
      <c r="A197" s="14" t="s">
        <v>527</v>
      </c>
      <c r="B197" s="14" t="s">
        <v>491</v>
      </c>
    </row>
    <row r="198" spans="1:2" x14ac:dyDescent="0.3">
      <c r="A198" s="14" t="s">
        <v>528</v>
      </c>
      <c r="B198" s="14" t="s">
        <v>491</v>
      </c>
    </row>
    <row r="199" spans="1:2" x14ac:dyDescent="0.3">
      <c r="A199" s="14" t="s">
        <v>529</v>
      </c>
      <c r="B199" s="14" t="s">
        <v>491</v>
      </c>
    </row>
    <row r="200" spans="1:2" x14ac:dyDescent="0.3">
      <c r="A200" s="14" t="s">
        <v>530</v>
      </c>
      <c r="B200" s="14" t="s">
        <v>491</v>
      </c>
    </row>
    <row r="201" spans="1:2" x14ac:dyDescent="0.3">
      <c r="A201" s="14" t="s">
        <v>531</v>
      </c>
      <c r="B201" s="14" t="s">
        <v>491</v>
      </c>
    </row>
    <row r="202" spans="1:2" x14ac:dyDescent="0.3">
      <c r="A202" s="14" t="s">
        <v>532</v>
      </c>
      <c r="B202" s="14" t="s">
        <v>491</v>
      </c>
    </row>
    <row r="203" spans="1:2" x14ac:dyDescent="0.3">
      <c r="A203" s="14" t="s">
        <v>533</v>
      </c>
      <c r="B203" s="14" t="s">
        <v>491</v>
      </c>
    </row>
    <row r="204" spans="1:2" x14ac:dyDescent="0.3">
      <c r="A204" s="14" t="s">
        <v>534</v>
      </c>
      <c r="B204" s="14" t="s">
        <v>491</v>
      </c>
    </row>
    <row r="205" spans="1:2" x14ac:dyDescent="0.3">
      <c r="A205" s="14" t="s">
        <v>535</v>
      </c>
      <c r="B205" s="14" t="s">
        <v>491</v>
      </c>
    </row>
    <row r="206" spans="1:2" x14ac:dyDescent="0.3">
      <c r="A206" s="14" t="s">
        <v>536</v>
      </c>
      <c r="B206" s="14" t="s">
        <v>491</v>
      </c>
    </row>
    <row r="207" spans="1:2" x14ac:dyDescent="0.3">
      <c r="A207" s="14" t="s">
        <v>537</v>
      </c>
      <c r="B207" s="14" t="s">
        <v>491</v>
      </c>
    </row>
    <row r="208" spans="1:2" x14ac:dyDescent="0.3">
      <c r="A208" s="14" t="s">
        <v>538</v>
      </c>
      <c r="B208" s="14" t="s">
        <v>491</v>
      </c>
    </row>
    <row r="209" spans="1:2" x14ac:dyDescent="0.3">
      <c r="A209" s="14" t="s">
        <v>539</v>
      </c>
      <c r="B209" s="14" t="s">
        <v>540</v>
      </c>
    </row>
    <row r="210" spans="1:2" x14ac:dyDescent="0.3">
      <c r="A210" s="14" t="s">
        <v>541</v>
      </c>
      <c r="B210" s="14" t="s">
        <v>540</v>
      </c>
    </row>
    <row r="211" spans="1:2" x14ac:dyDescent="0.3">
      <c r="A211" s="14" t="s">
        <v>542</v>
      </c>
      <c r="B211" s="14" t="s">
        <v>540</v>
      </c>
    </row>
    <row r="212" spans="1:2" x14ac:dyDescent="0.3">
      <c r="A212" s="14" t="s">
        <v>543</v>
      </c>
      <c r="B212" s="14" t="s">
        <v>540</v>
      </c>
    </row>
    <row r="213" spans="1:2" x14ac:dyDescent="0.3">
      <c r="A213" s="14" t="s">
        <v>544</v>
      </c>
      <c r="B213" s="14" t="s">
        <v>540</v>
      </c>
    </row>
    <row r="214" spans="1:2" x14ac:dyDescent="0.3">
      <c r="A214" s="14" t="s">
        <v>545</v>
      </c>
      <c r="B214" s="14" t="s">
        <v>540</v>
      </c>
    </row>
    <row r="215" spans="1:2" x14ac:dyDescent="0.3">
      <c r="A215" s="14" t="s">
        <v>546</v>
      </c>
      <c r="B215" s="14" t="s">
        <v>540</v>
      </c>
    </row>
    <row r="216" spans="1:2" x14ac:dyDescent="0.3">
      <c r="A216" s="14" t="s">
        <v>547</v>
      </c>
      <c r="B216" s="14" t="s">
        <v>540</v>
      </c>
    </row>
    <row r="217" spans="1:2" x14ac:dyDescent="0.3">
      <c r="A217" s="14" t="s">
        <v>548</v>
      </c>
      <c r="B217" s="14" t="s">
        <v>540</v>
      </c>
    </row>
    <row r="218" spans="1:2" x14ac:dyDescent="0.3">
      <c r="A218" s="14" t="s">
        <v>549</v>
      </c>
      <c r="B218" s="14" t="s">
        <v>540</v>
      </c>
    </row>
    <row r="219" spans="1:2" x14ac:dyDescent="0.3">
      <c r="A219" s="14" t="s">
        <v>550</v>
      </c>
      <c r="B219" s="14" t="s">
        <v>540</v>
      </c>
    </row>
    <row r="220" spans="1:2" x14ac:dyDescent="0.3">
      <c r="A220" s="14" t="s">
        <v>551</v>
      </c>
      <c r="B220" s="14" t="s">
        <v>540</v>
      </c>
    </row>
    <row r="221" spans="1:2" x14ac:dyDescent="0.3">
      <c r="A221" s="14" t="s">
        <v>552</v>
      </c>
      <c r="B221" s="14" t="s">
        <v>540</v>
      </c>
    </row>
    <row r="222" spans="1:2" x14ac:dyDescent="0.3">
      <c r="A222" s="14" t="s">
        <v>553</v>
      </c>
      <c r="B222" s="14" t="s">
        <v>540</v>
      </c>
    </row>
    <row r="223" spans="1:2" x14ac:dyDescent="0.3">
      <c r="A223" s="14" t="s">
        <v>554</v>
      </c>
      <c r="B223" s="14" t="s">
        <v>540</v>
      </c>
    </row>
    <row r="224" spans="1:2" x14ac:dyDescent="0.3">
      <c r="A224" s="14" t="s">
        <v>555</v>
      </c>
      <c r="B224" s="14" t="s">
        <v>540</v>
      </c>
    </row>
    <row r="225" spans="1:2" x14ac:dyDescent="0.3">
      <c r="A225" s="14" t="s">
        <v>556</v>
      </c>
      <c r="B225" s="14" t="s">
        <v>540</v>
      </c>
    </row>
    <row r="226" spans="1:2" x14ac:dyDescent="0.3">
      <c r="A226" s="14" t="s">
        <v>557</v>
      </c>
      <c r="B226" s="14" t="s">
        <v>540</v>
      </c>
    </row>
    <row r="227" spans="1:2" x14ac:dyDescent="0.3">
      <c r="A227" s="14" t="s">
        <v>558</v>
      </c>
      <c r="B227" s="14" t="s">
        <v>540</v>
      </c>
    </row>
    <row r="228" spans="1:2" x14ac:dyDescent="0.3">
      <c r="A228" s="14" t="s">
        <v>559</v>
      </c>
      <c r="B228" s="14" t="s">
        <v>540</v>
      </c>
    </row>
    <row r="229" spans="1:2" x14ac:dyDescent="0.3">
      <c r="A229" s="14" t="s">
        <v>560</v>
      </c>
      <c r="B229" s="14" t="s">
        <v>540</v>
      </c>
    </row>
    <row r="230" spans="1:2" x14ac:dyDescent="0.3">
      <c r="A230" s="14" t="s">
        <v>561</v>
      </c>
      <c r="B230" s="14" t="s">
        <v>540</v>
      </c>
    </row>
    <row r="231" spans="1:2" x14ac:dyDescent="0.3">
      <c r="A231" s="14" t="s">
        <v>562</v>
      </c>
      <c r="B231" s="14" t="s">
        <v>540</v>
      </c>
    </row>
    <row r="232" spans="1:2" x14ac:dyDescent="0.3">
      <c r="A232" s="14" t="s">
        <v>563</v>
      </c>
      <c r="B232" s="14" t="s">
        <v>540</v>
      </c>
    </row>
    <row r="233" spans="1:2" x14ac:dyDescent="0.3">
      <c r="A233" s="14" t="s">
        <v>564</v>
      </c>
      <c r="B233" s="14" t="s">
        <v>540</v>
      </c>
    </row>
    <row r="234" spans="1:2" x14ac:dyDescent="0.3">
      <c r="A234" s="14" t="s">
        <v>565</v>
      </c>
      <c r="B234" s="14" t="s">
        <v>540</v>
      </c>
    </row>
    <row r="235" spans="1:2" x14ac:dyDescent="0.3">
      <c r="A235" s="14" t="s">
        <v>566</v>
      </c>
      <c r="B235" s="14" t="s">
        <v>540</v>
      </c>
    </row>
    <row r="236" spans="1:2" x14ac:dyDescent="0.3">
      <c r="A236" s="14" t="s">
        <v>289</v>
      </c>
      <c r="B236" s="14" t="s">
        <v>540</v>
      </c>
    </row>
    <row r="237" spans="1:2" x14ac:dyDescent="0.3">
      <c r="A237" s="14" t="s">
        <v>567</v>
      </c>
      <c r="B237" s="14" t="s">
        <v>540</v>
      </c>
    </row>
    <row r="238" spans="1:2" x14ac:dyDescent="0.3">
      <c r="A238" s="14" t="s">
        <v>568</v>
      </c>
      <c r="B238" s="14" t="s">
        <v>540</v>
      </c>
    </row>
    <row r="239" spans="1:2" x14ac:dyDescent="0.3">
      <c r="A239" s="14" t="s">
        <v>569</v>
      </c>
      <c r="B239" s="14" t="s">
        <v>540</v>
      </c>
    </row>
    <row r="240" spans="1:2" x14ac:dyDescent="0.3">
      <c r="A240" s="14" t="s">
        <v>570</v>
      </c>
      <c r="B240" s="14" t="s">
        <v>540</v>
      </c>
    </row>
    <row r="241" spans="1:2" x14ac:dyDescent="0.3">
      <c r="A241" s="14" t="s">
        <v>571</v>
      </c>
      <c r="B241" s="14" t="s">
        <v>540</v>
      </c>
    </row>
    <row r="242" spans="1:2" x14ac:dyDescent="0.3">
      <c r="A242" s="14" t="s">
        <v>572</v>
      </c>
      <c r="B242" s="14" t="s">
        <v>540</v>
      </c>
    </row>
    <row r="243" spans="1:2" x14ac:dyDescent="0.3">
      <c r="A243" s="14" t="s">
        <v>573</v>
      </c>
      <c r="B243" s="14" t="s">
        <v>540</v>
      </c>
    </row>
    <row r="244" spans="1:2" x14ac:dyDescent="0.3">
      <c r="A244" s="14" t="s">
        <v>574</v>
      </c>
      <c r="B244" s="14" t="s">
        <v>540</v>
      </c>
    </row>
    <row r="245" spans="1:2" x14ac:dyDescent="0.3">
      <c r="A245" s="14" t="s">
        <v>575</v>
      </c>
      <c r="B245" s="14" t="s">
        <v>540</v>
      </c>
    </row>
    <row r="246" spans="1:2" x14ac:dyDescent="0.3">
      <c r="A246" s="14" t="s">
        <v>576</v>
      </c>
      <c r="B246" s="14" t="s">
        <v>540</v>
      </c>
    </row>
    <row r="247" spans="1:2" x14ac:dyDescent="0.3">
      <c r="A247" s="14" t="s">
        <v>577</v>
      </c>
      <c r="B247" s="14" t="s">
        <v>540</v>
      </c>
    </row>
    <row r="248" spans="1:2" x14ac:dyDescent="0.3">
      <c r="A248" s="14" t="s">
        <v>578</v>
      </c>
      <c r="B248" s="14" t="s">
        <v>540</v>
      </c>
    </row>
    <row r="249" spans="1:2" x14ac:dyDescent="0.3">
      <c r="A249" s="14" t="s">
        <v>579</v>
      </c>
      <c r="B249" s="14" t="s">
        <v>540</v>
      </c>
    </row>
    <row r="250" spans="1:2" x14ac:dyDescent="0.3">
      <c r="A250" s="14" t="s">
        <v>580</v>
      </c>
      <c r="B250" s="14" t="s">
        <v>540</v>
      </c>
    </row>
    <row r="251" spans="1:2" x14ac:dyDescent="0.3">
      <c r="A251" s="14" t="s">
        <v>581</v>
      </c>
      <c r="B251" s="14" t="s">
        <v>540</v>
      </c>
    </row>
    <row r="252" spans="1:2" x14ac:dyDescent="0.3">
      <c r="A252" s="14" t="s">
        <v>582</v>
      </c>
      <c r="B252" s="14" t="s">
        <v>540</v>
      </c>
    </row>
    <row r="253" spans="1:2" x14ac:dyDescent="0.3">
      <c r="A253" s="14" t="s">
        <v>583</v>
      </c>
      <c r="B253" s="14" t="s">
        <v>540</v>
      </c>
    </row>
    <row r="254" spans="1:2" x14ac:dyDescent="0.3">
      <c r="A254" s="14" t="s">
        <v>584</v>
      </c>
      <c r="B254" s="14" t="s">
        <v>540</v>
      </c>
    </row>
    <row r="255" spans="1:2" x14ac:dyDescent="0.3">
      <c r="A255" s="14" t="s">
        <v>585</v>
      </c>
      <c r="B255" s="14" t="s">
        <v>586</v>
      </c>
    </row>
    <row r="256" spans="1:2" x14ac:dyDescent="0.3">
      <c r="A256" s="14" t="s">
        <v>587</v>
      </c>
      <c r="B256" s="14" t="s">
        <v>586</v>
      </c>
    </row>
    <row r="257" spans="1:2" x14ac:dyDescent="0.3">
      <c r="A257" s="14" t="s">
        <v>588</v>
      </c>
      <c r="B257" s="14" t="s">
        <v>586</v>
      </c>
    </row>
    <row r="258" spans="1:2" x14ac:dyDescent="0.3">
      <c r="A258" s="14" t="s">
        <v>589</v>
      </c>
      <c r="B258" s="14" t="s">
        <v>586</v>
      </c>
    </row>
    <row r="259" spans="1:2" x14ac:dyDescent="0.3">
      <c r="A259" s="14" t="s">
        <v>590</v>
      </c>
      <c r="B259" s="14" t="s">
        <v>586</v>
      </c>
    </row>
    <row r="260" spans="1:2" x14ac:dyDescent="0.3">
      <c r="A260" s="14" t="s">
        <v>591</v>
      </c>
      <c r="B260" s="14" t="s">
        <v>586</v>
      </c>
    </row>
    <row r="261" spans="1:2" x14ac:dyDescent="0.3">
      <c r="A261" s="14" t="s">
        <v>592</v>
      </c>
      <c r="B261" s="14" t="s">
        <v>586</v>
      </c>
    </row>
    <row r="262" spans="1:2" x14ac:dyDescent="0.3">
      <c r="A262" s="14" t="s">
        <v>593</v>
      </c>
      <c r="B262" s="14" t="s">
        <v>586</v>
      </c>
    </row>
    <row r="263" spans="1:2" x14ac:dyDescent="0.3">
      <c r="A263" s="14" t="s">
        <v>594</v>
      </c>
      <c r="B263" s="14" t="s">
        <v>586</v>
      </c>
    </row>
    <row r="264" spans="1:2" x14ac:dyDescent="0.3">
      <c r="A264" s="14" t="s">
        <v>595</v>
      </c>
      <c r="B264" s="14" t="s">
        <v>586</v>
      </c>
    </row>
    <row r="265" spans="1:2" x14ac:dyDescent="0.3">
      <c r="A265" s="14" t="s">
        <v>596</v>
      </c>
      <c r="B265" s="14" t="s">
        <v>586</v>
      </c>
    </row>
    <row r="266" spans="1:2" x14ac:dyDescent="0.3">
      <c r="A266" s="14" t="s">
        <v>597</v>
      </c>
      <c r="B266" s="14" t="s">
        <v>586</v>
      </c>
    </row>
    <row r="267" spans="1:2" x14ac:dyDescent="0.3">
      <c r="A267" s="14" t="s">
        <v>598</v>
      </c>
      <c r="B267" s="14" t="s">
        <v>586</v>
      </c>
    </row>
    <row r="268" spans="1:2" x14ac:dyDescent="0.3">
      <c r="A268" s="14" t="s">
        <v>599</v>
      </c>
      <c r="B268" s="14" t="s">
        <v>586</v>
      </c>
    </row>
    <row r="269" spans="1:2" x14ac:dyDescent="0.3">
      <c r="A269" s="14" t="s">
        <v>600</v>
      </c>
      <c r="B269" s="14" t="s">
        <v>586</v>
      </c>
    </row>
    <row r="270" spans="1:2" x14ac:dyDescent="0.3">
      <c r="A270" s="14" t="s">
        <v>601</v>
      </c>
      <c r="B270" s="14" t="s">
        <v>586</v>
      </c>
    </row>
    <row r="271" spans="1:2" x14ac:dyDescent="0.3">
      <c r="A271" s="14" t="s">
        <v>602</v>
      </c>
      <c r="B271" s="14" t="s">
        <v>586</v>
      </c>
    </row>
    <row r="272" spans="1:2" x14ac:dyDescent="0.3">
      <c r="A272" s="14" t="s">
        <v>603</v>
      </c>
      <c r="B272" s="14" t="s">
        <v>604</v>
      </c>
    </row>
    <row r="273" spans="1:2" x14ac:dyDescent="0.3">
      <c r="A273" s="14" t="s">
        <v>605</v>
      </c>
      <c r="B273" s="14" t="s">
        <v>604</v>
      </c>
    </row>
    <row r="274" spans="1:2" x14ac:dyDescent="0.3">
      <c r="A274" s="14" t="s">
        <v>251</v>
      </c>
      <c r="B274" s="14" t="s">
        <v>604</v>
      </c>
    </row>
    <row r="275" spans="1:2" x14ac:dyDescent="0.3">
      <c r="A275" s="14" t="s">
        <v>606</v>
      </c>
      <c r="B275" s="14" t="s">
        <v>604</v>
      </c>
    </row>
    <row r="276" spans="1:2" x14ac:dyDescent="0.3">
      <c r="A276" s="14" t="s">
        <v>607</v>
      </c>
      <c r="B276" s="14" t="s">
        <v>604</v>
      </c>
    </row>
    <row r="277" spans="1:2" x14ac:dyDescent="0.3">
      <c r="A277" s="14" t="s">
        <v>608</v>
      </c>
      <c r="B277" s="14" t="s">
        <v>604</v>
      </c>
    </row>
    <row r="278" spans="1:2" x14ac:dyDescent="0.3">
      <c r="A278" s="14" t="s">
        <v>609</v>
      </c>
      <c r="B278" s="14" t="s">
        <v>604</v>
      </c>
    </row>
    <row r="279" spans="1:2" x14ac:dyDescent="0.3">
      <c r="A279" s="14" t="s">
        <v>610</v>
      </c>
      <c r="B279" s="14" t="s">
        <v>604</v>
      </c>
    </row>
    <row r="280" spans="1:2" x14ac:dyDescent="0.3">
      <c r="A280" s="14" t="s">
        <v>611</v>
      </c>
      <c r="B280" s="14" t="s">
        <v>604</v>
      </c>
    </row>
    <row r="281" spans="1:2" x14ac:dyDescent="0.3">
      <c r="A281" s="14" t="s">
        <v>612</v>
      </c>
      <c r="B281" s="14" t="s">
        <v>604</v>
      </c>
    </row>
    <row r="282" spans="1:2" x14ac:dyDescent="0.3">
      <c r="A282" s="14" t="s">
        <v>613</v>
      </c>
      <c r="B282" s="14" t="s">
        <v>604</v>
      </c>
    </row>
    <row r="283" spans="1:2" x14ac:dyDescent="0.3">
      <c r="A283" s="14" t="s">
        <v>614</v>
      </c>
      <c r="B283" s="14" t="s">
        <v>604</v>
      </c>
    </row>
    <row r="284" spans="1:2" x14ac:dyDescent="0.3">
      <c r="A284" s="14" t="s">
        <v>615</v>
      </c>
      <c r="B284" s="14" t="s">
        <v>604</v>
      </c>
    </row>
    <row r="285" spans="1:2" x14ac:dyDescent="0.3">
      <c r="A285" s="14" t="s">
        <v>616</v>
      </c>
      <c r="B285" s="14" t="s">
        <v>604</v>
      </c>
    </row>
    <row r="286" spans="1:2" x14ac:dyDescent="0.3">
      <c r="A286" s="14" t="s">
        <v>617</v>
      </c>
      <c r="B286" s="14" t="s">
        <v>604</v>
      </c>
    </row>
    <row r="287" spans="1:2" x14ac:dyDescent="0.3">
      <c r="A287" s="14" t="s">
        <v>618</v>
      </c>
      <c r="B287" s="14" t="s">
        <v>604</v>
      </c>
    </row>
    <row r="288" spans="1:2" x14ac:dyDescent="0.3">
      <c r="A288" s="14" t="s">
        <v>619</v>
      </c>
      <c r="B288" s="14" t="s">
        <v>604</v>
      </c>
    </row>
    <row r="289" spans="1:2" x14ac:dyDescent="0.3">
      <c r="A289" s="14" t="s">
        <v>620</v>
      </c>
      <c r="B289" s="14" t="s">
        <v>604</v>
      </c>
    </row>
    <row r="290" spans="1:2" x14ac:dyDescent="0.3">
      <c r="A290" s="14" t="s">
        <v>621</v>
      </c>
      <c r="B290" s="14" t="s">
        <v>604</v>
      </c>
    </row>
    <row r="291" spans="1:2" x14ac:dyDescent="0.3">
      <c r="A291" s="14" t="s">
        <v>622</v>
      </c>
      <c r="B291" s="14" t="s">
        <v>604</v>
      </c>
    </row>
    <row r="292" spans="1:2" x14ac:dyDescent="0.3">
      <c r="A292" s="14" t="s">
        <v>623</v>
      </c>
      <c r="B292" s="14" t="s">
        <v>604</v>
      </c>
    </row>
    <row r="293" spans="1:2" x14ac:dyDescent="0.3">
      <c r="A293" s="14" t="s">
        <v>624</v>
      </c>
      <c r="B293" s="14" t="s">
        <v>604</v>
      </c>
    </row>
    <row r="294" spans="1:2" x14ac:dyDescent="0.3">
      <c r="A294" s="14" t="s">
        <v>625</v>
      </c>
      <c r="B294" s="14" t="s">
        <v>626</v>
      </c>
    </row>
    <row r="295" spans="1:2" x14ac:dyDescent="0.3">
      <c r="A295" s="14" t="s">
        <v>627</v>
      </c>
      <c r="B295" s="14" t="s">
        <v>626</v>
      </c>
    </row>
    <row r="296" spans="1:2" x14ac:dyDescent="0.3">
      <c r="A296" s="14" t="s">
        <v>628</v>
      </c>
      <c r="B296" s="14" t="s">
        <v>626</v>
      </c>
    </row>
    <row r="297" spans="1:2" x14ac:dyDescent="0.3">
      <c r="A297" s="14" t="s">
        <v>629</v>
      </c>
      <c r="B297" s="14" t="s">
        <v>626</v>
      </c>
    </row>
    <row r="298" spans="1:2" x14ac:dyDescent="0.3">
      <c r="A298" s="14" t="s">
        <v>630</v>
      </c>
      <c r="B298" s="14" t="s">
        <v>626</v>
      </c>
    </row>
    <row r="299" spans="1:2" x14ac:dyDescent="0.3">
      <c r="A299" s="14" t="s">
        <v>631</v>
      </c>
      <c r="B299" s="14" t="s">
        <v>626</v>
      </c>
    </row>
    <row r="300" spans="1:2" x14ac:dyDescent="0.3">
      <c r="A300" s="14" t="s">
        <v>632</v>
      </c>
      <c r="B300" s="14" t="s">
        <v>626</v>
      </c>
    </row>
    <row r="301" spans="1:2" x14ac:dyDescent="0.3">
      <c r="A301" s="14" t="s">
        <v>633</v>
      </c>
      <c r="B301" s="14" t="s">
        <v>626</v>
      </c>
    </row>
    <row r="302" spans="1:2" x14ac:dyDescent="0.3">
      <c r="A302" s="14" t="s">
        <v>634</v>
      </c>
      <c r="B302" s="14" t="s">
        <v>626</v>
      </c>
    </row>
    <row r="303" spans="1:2" x14ac:dyDescent="0.3">
      <c r="A303" s="14" t="s">
        <v>635</v>
      </c>
      <c r="B303" s="14" t="s">
        <v>626</v>
      </c>
    </row>
    <row r="304" spans="1:2" x14ac:dyDescent="0.3">
      <c r="A304" s="14" t="s">
        <v>636</v>
      </c>
      <c r="B304" s="14" t="s">
        <v>626</v>
      </c>
    </row>
    <row r="305" spans="1:2" x14ac:dyDescent="0.3">
      <c r="A305" s="14" t="s">
        <v>637</v>
      </c>
      <c r="B305" s="14" t="s">
        <v>638</v>
      </c>
    </row>
    <row r="306" spans="1:2" x14ac:dyDescent="0.3">
      <c r="A306" s="14" t="s">
        <v>639</v>
      </c>
      <c r="B306" s="14" t="s">
        <v>638</v>
      </c>
    </row>
    <row r="307" spans="1:2" x14ac:dyDescent="0.3">
      <c r="A307" s="14" t="s">
        <v>640</v>
      </c>
      <c r="B307" s="14" t="s">
        <v>638</v>
      </c>
    </row>
    <row r="308" spans="1:2" x14ac:dyDescent="0.3">
      <c r="A308" s="14" t="s">
        <v>641</v>
      </c>
      <c r="B308" s="14" t="s">
        <v>638</v>
      </c>
    </row>
    <row r="309" spans="1:2" x14ac:dyDescent="0.3">
      <c r="A309" s="14" t="s">
        <v>642</v>
      </c>
      <c r="B309" s="14" t="s">
        <v>638</v>
      </c>
    </row>
    <row r="310" spans="1:2" x14ac:dyDescent="0.3">
      <c r="A310" s="14" t="s">
        <v>643</v>
      </c>
      <c r="B310" s="14" t="s">
        <v>638</v>
      </c>
    </row>
    <row r="311" spans="1:2" x14ac:dyDescent="0.3">
      <c r="A311" s="14" t="s">
        <v>644</v>
      </c>
      <c r="B311" s="14" t="s">
        <v>645</v>
      </c>
    </row>
    <row r="312" spans="1:2" x14ac:dyDescent="0.3">
      <c r="A312" s="14" t="s">
        <v>646</v>
      </c>
      <c r="B312" s="14" t="s">
        <v>645</v>
      </c>
    </row>
    <row r="313" spans="1:2" x14ac:dyDescent="0.3">
      <c r="A313" s="14" t="s">
        <v>647</v>
      </c>
      <c r="B313" s="14" t="s">
        <v>645</v>
      </c>
    </row>
    <row r="314" spans="1:2" x14ac:dyDescent="0.3">
      <c r="A314" s="14" t="s">
        <v>648</v>
      </c>
      <c r="B314" s="14" t="s">
        <v>645</v>
      </c>
    </row>
    <row r="315" spans="1:2" x14ac:dyDescent="0.3">
      <c r="A315" s="14" t="s">
        <v>649</v>
      </c>
      <c r="B315" s="14" t="s">
        <v>645</v>
      </c>
    </row>
    <row r="316" spans="1:2" x14ac:dyDescent="0.3">
      <c r="A316" s="14" t="s">
        <v>650</v>
      </c>
      <c r="B316" s="14" t="s">
        <v>645</v>
      </c>
    </row>
    <row r="317" spans="1:2" x14ac:dyDescent="0.3">
      <c r="A317" s="14" t="s">
        <v>651</v>
      </c>
      <c r="B317" s="14" t="s">
        <v>645</v>
      </c>
    </row>
    <row r="318" spans="1:2" x14ac:dyDescent="0.3">
      <c r="A318" s="14" t="s">
        <v>652</v>
      </c>
      <c r="B318" s="14" t="s">
        <v>645</v>
      </c>
    </row>
    <row r="319" spans="1:2" x14ac:dyDescent="0.3">
      <c r="A319" s="14" t="s">
        <v>653</v>
      </c>
      <c r="B319" s="14" t="s">
        <v>645</v>
      </c>
    </row>
    <row r="320" spans="1:2" x14ac:dyDescent="0.3">
      <c r="A320" s="14" t="s">
        <v>654</v>
      </c>
      <c r="B320" s="14" t="s">
        <v>655</v>
      </c>
    </row>
    <row r="321" spans="1:2" x14ac:dyDescent="0.3">
      <c r="A321" s="14" t="s">
        <v>656</v>
      </c>
      <c r="B321" s="14" t="s">
        <v>655</v>
      </c>
    </row>
    <row r="322" spans="1:2" x14ac:dyDescent="0.3">
      <c r="A322" s="14" t="s">
        <v>657</v>
      </c>
      <c r="B322" s="14" t="s">
        <v>655</v>
      </c>
    </row>
    <row r="323" spans="1:2" x14ac:dyDescent="0.3">
      <c r="A323" s="14" t="s">
        <v>658</v>
      </c>
      <c r="B323" s="14" t="s">
        <v>655</v>
      </c>
    </row>
    <row r="324" spans="1:2" x14ac:dyDescent="0.3">
      <c r="A324" s="14" t="s">
        <v>659</v>
      </c>
      <c r="B324" s="14" t="s">
        <v>655</v>
      </c>
    </row>
    <row r="325" spans="1:2" x14ac:dyDescent="0.3">
      <c r="A325" s="14" t="s">
        <v>660</v>
      </c>
      <c r="B325" s="14" t="s">
        <v>655</v>
      </c>
    </row>
    <row r="326" spans="1:2" x14ac:dyDescent="0.3">
      <c r="A326" s="14" t="s">
        <v>661</v>
      </c>
      <c r="B326" s="14" t="s">
        <v>655</v>
      </c>
    </row>
    <row r="327" spans="1:2" x14ac:dyDescent="0.3">
      <c r="A327" s="14" t="s">
        <v>662</v>
      </c>
      <c r="B327" s="14" t="s">
        <v>655</v>
      </c>
    </row>
    <row r="328" spans="1:2" x14ac:dyDescent="0.3">
      <c r="A328" s="14" t="s">
        <v>663</v>
      </c>
      <c r="B328" s="14" t="s">
        <v>655</v>
      </c>
    </row>
    <row r="329" spans="1:2" x14ac:dyDescent="0.3">
      <c r="A329" s="14" t="s">
        <v>664</v>
      </c>
      <c r="B329" s="14" t="s">
        <v>655</v>
      </c>
    </row>
    <row r="330" spans="1:2" x14ac:dyDescent="0.3">
      <c r="A330" s="14" t="s">
        <v>665</v>
      </c>
      <c r="B330" s="14" t="s">
        <v>655</v>
      </c>
    </row>
    <row r="331" spans="1:2" x14ac:dyDescent="0.3">
      <c r="A331" s="14" t="s">
        <v>666</v>
      </c>
      <c r="B331" s="14" t="s">
        <v>655</v>
      </c>
    </row>
    <row r="332" spans="1:2" x14ac:dyDescent="0.3">
      <c r="A332" s="14" t="s">
        <v>667</v>
      </c>
      <c r="B332" s="14" t="s">
        <v>655</v>
      </c>
    </row>
    <row r="333" spans="1:2" x14ac:dyDescent="0.3">
      <c r="A333" s="14" t="s">
        <v>668</v>
      </c>
      <c r="B333" s="14" t="s">
        <v>655</v>
      </c>
    </row>
    <row r="334" spans="1:2" x14ac:dyDescent="0.3">
      <c r="A334" s="14" t="s">
        <v>669</v>
      </c>
      <c r="B334" s="14" t="s">
        <v>655</v>
      </c>
    </row>
    <row r="335" spans="1:2" x14ac:dyDescent="0.3">
      <c r="A335" s="14" t="s">
        <v>670</v>
      </c>
      <c r="B335" s="14" t="s">
        <v>655</v>
      </c>
    </row>
    <row r="336" spans="1:2" x14ac:dyDescent="0.3">
      <c r="A336" s="14" t="s">
        <v>671</v>
      </c>
      <c r="B336" s="14" t="s">
        <v>655</v>
      </c>
    </row>
    <row r="337" spans="1:2" x14ac:dyDescent="0.3">
      <c r="A337" s="14" t="s">
        <v>672</v>
      </c>
      <c r="B337" s="14" t="s">
        <v>655</v>
      </c>
    </row>
    <row r="338" spans="1:2" x14ac:dyDescent="0.3">
      <c r="A338" s="14" t="s">
        <v>673</v>
      </c>
      <c r="B338" s="14" t="s">
        <v>655</v>
      </c>
    </row>
    <row r="339" spans="1:2" x14ac:dyDescent="0.3">
      <c r="A339" s="14" t="s">
        <v>674</v>
      </c>
      <c r="B339" s="14" t="s">
        <v>655</v>
      </c>
    </row>
    <row r="340" spans="1:2" x14ac:dyDescent="0.3">
      <c r="A340" s="14" t="s">
        <v>675</v>
      </c>
      <c r="B340" s="14" t="s">
        <v>655</v>
      </c>
    </row>
    <row r="341" spans="1:2" x14ac:dyDescent="0.3">
      <c r="A341" s="14" t="s">
        <v>676</v>
      </c>
      <c r="B341" s="14" t="s">
        <v>655</v>
      </c>
    </row>
    <row r="342" spans="1:2" x14ac:dyDescent="0.3">
      <c r="A342" s="14" t="s">
        <v>677</v>
      </c>
      <c r="B342" s="14" t="s">
        <v>655</v>
      </c>
    </row>
    <row r="343" spans="1:2" x14ac:dyDescent="0.3">
      <c r="A343" s="14" t="s">
        <v>678</v>
      </c>
      <c r="B343" s="14" t="s">
        <v>655</v>
      </c>
    </row>
    <row r="344" spans="1:2" x14ac:dyDescent="0.3">
      <c r="A344" s="14" t="s">
        <v>679</v>
      </c>
      <c r="B344" s="14" t="s">
        <v>655</v>
      </c>
    </row>
    <row r="345" spans="1:2" x14ac:dyDescent="0.3">
      <c r="A345" s="14" t="s">
        <v>680</v>
      </c>
      <c r="B345" s="14" t="s">
        <v>655</v>
      </c>
    </row>
    <row r="346" spans="1:2" x14ac:dyDescent="0.3">
      <c r="A346" s="14" t="s">
        <v>681</v>
      </c>
      <c r="B346" s="14" t="s">
        <v>682</v>
      </c>
    </row>
    <row r="347" spans="1:2" x14ac:dyDescent="0.3">
      <c r="A347" s="14" t="s">
        <v>683</v>
      </c>
      <c r="B347" s="14" t="s">
        <v>682</v>
      </c>
    </row>
    <row r="348" spans="1:2" x14ac:dyDescent="0.3">
      <c r="A348" s="14" t="s">
        <v>254</v>
      </c>
      <c r="B348" s="14" t="s">
        <v>682</v>
      </c>
    </row>
    <row r="349" spans="1:2" x14ac:dyDescent="0.3">
      <c r="A349" s="14" t="s">
        <v>684</v>
      </c>
      <c r="B349" s="14" t="s">
        <v>682</v>
      </c>
    </row>
    <row r="350" spans="1:2" x14ac:dyDescent="0.3">
      <c r="A350" s="14" t="s">
        <v>685</v>
      </c>
      <c r="B350" s="14" t="s">
        <v>682</v>
      </c>
    </row>
    <row r="351" spans="1:2" x14ac:dyDescent="0.3">
      <c r="A351" s="14" t="s">
        <v>686</v>
      </c>
      <c r="B351" s="14" t="s">
        <v>682</v>
      </c>
    </row>
    <row r="352" spans="1:2" x14ac:dyDescent="0.3">
      <c r="A352" s="14" t="s">
        <v>687</v>
      </c>
      <c r="B352" s="14" t="s">
        <v>682</v>
      </c>
    </row>
    <row r="353" spans="1:2" x14ac:dyDescent="0.3">
      <c r="A353" s="14" t="s">
        <v>688</v>
      </c>
      <c r="B353" s="14" t="s">
        <v>682</v>
      </c>
    </row>
    <row r="354" spans="1:2" x14ac:dyDescent="0.3">
      <c r="A354" s="14" t="s">
        <v>689</v>
      </c>
      <c r="B354" s="14" t="s">
        <v>682</v>
      </c>
    </row>
    <row r="355" spans="1:2" x14ac:dyDescent="0.3">
      <c r="A355" s="14" t="s">
        <v>690</v>
      </c>
      <c r="B355" s="14" t="s">
        <v>682</v>
      </c>
    </row>
    <row r="356" spans="1:2" x14ac:dyDescent="0.3">
      <c r="A356" s="14" t="s">
        <v>691</v>
      </c>
      <c r="B356" s="14" t="s">
        <v>682</v>
      </c>
    </row>
    <row r="357" spans="1:2" x14ac:dyDescent="0.3">
      <c r="A357" s="14" t="s">
        <v>692</v>
      </c>
      <c r="B357" s="14" t="s">
        <v>682</v>
      </c>
    </row>
    <row r="358" spans="1:2" x14ac:dyDescent="0.3">
      <c r="A358" s="14" t="s">
        <v>693</v>
      </c>
      <c r="B358" s="14" t="s">
        <v>682</v>
      </c>
    </row>
    <row r="359" spans="1:2" x14ac:dyDescent="0.3">
      <c r="A359" s="14" t="s">
        <v>694</v>
      </c>
      <c r="B359" s="14" t="s">
        <v>682</v>
      </c>
    </row>
    <row r="360" spans="1:2" x14ac:dyDescent="0.3">
      <c r="A360" s="14" t="s">
        <v>695</v>
      </c>
      <c r="B360" s="14" t="s">
        <v>682</v>
      </c>
    </row>
    <row r="361" spans="1:2" x14ac:dyDescent="0.3">
      <c r="A361" s="14" t="s">
        <v>696</v>
      </c>
      <c r="B361" s="14" t="s">
        <v>682</v>
      </c>
    </row>
    <row r="362" spans="1:2" x14ac:dyDescent="0.3">
      <c r="A362" s="14" t="s">
        <v>697</v>
      </c>
      <c r="B362" s="14" t="s">
        <v>682</v>
      </c>
    </row>
    <row r="363" spans="1:2" x14ac:dyDescent="0.3">
      <c r="A363" s="14" t="s">
        <v>698</v>
      </c>
      <c r="B363" s="14" t="s">
        <v>699</v>
      </c>
    </row>
    <row r="364" spans="1:2" x14ac:dyDescent="0.3">
      <c r="A364" s="14" t="s">
        <v>700</v>
      </c>
      <c r="B364" s="14" t="s">
        <v>699</v>
      </c>
    </row>
    <row r="365" spans="1:2" x14ac:dyDescent="0.3">
      <c r="A365" s="14" t="s">
        <v>701</v>
      </c>
      <c r="B365" s="14" t="s">
        <v>699</v>
      </c>
    </row>
    <row r="366" spans="1:2" x14ac:dyDescent="0.3">
      <c r="A366" s="14" t="s">
        <v>702</v>
      </c>
      <c r="B366" s="14" t="s">
        <v>699</v>
      </c>
    </row>
    <row r="367" spans="1:2" x14ac:dyDescent="0.3">
      <c r="A367" s="14" t="s">
        <v>703</v>
      </c>
      <c r="B367" s="14" t="s">
        <v>699</v>
      </c>
    </row>
    <row r="368" spans="1:2" x14ac:dyDescent="0.3">
      <c r="A368" s="14" t="s">
        <v>704</v>
      </c>
      <c r="B368" s="14" t="s">
        <v>699</v>
      </c>
    </row>
    <row r="369" spans="1:2" x14ac:dyDescent="0.3">
      <c r="A369" s="14" t="s">
        <v>705</v>
      </c>
      <c r="B369" s="14" t="s">
        <v>699</v>
      </c>
    </row>
    <row r="370" spans="1:2" x14ac:dyDescent="0.3">
      <c r="A370" s="14" t="s">
        <v>706</v>
      </c>
      <c r="B370" s="14" t="s">
        <v>699</v>
      </c>
    </row>
    <row r="371" spans="1:2" x14ac:dyDescent="0.3">
      <c r="A371" s="14" t="s">
        <v>707</v>
      </c>
      <c r="B371" s="14" t="s">
        <v>699</v>
      </c>
    </row>
    <row r="372" spans="1:2" x14ac:dyDescent="0.3">
      <c r="A372" s="14" t="s">
        <v>708</v>
      </c>
      <c r="B372" s="14" t="s">
        <v>699</v>
      </c>
    </row>
    <row r="373" spans="1:2" x14ac:dyDescent="0.3">
      <c r="A373" s="14" t="s">
        <v>709</v>
      </c>
      <c r="B373" s="14" t="s">
        <v>699</v>
      </c>
    </row>
    <row r="374" spans="1:2" x14ac:dyDescent="0.3">
      <c r="A374" s="14" t="s">
        <v>710</v>
      </c>
      <c r="B374" s="14" t="s">
        <v>699</v>
      </c>
    </row>
    <row r="375" spans="1:2" x14ac:dyDescent="0.3">
      <c r="A375" s="14" t="s">
        <v>711</v>
      </c>
      <c r="B375" s="14" t="s">
        <v>699</v>
      </c>
    </row>
    <row r="376" spans="1:2" x14ac:dyDescent="0.3">
      <c r="A376" s="14" t="s">
        <v>712</v>
      </c>
      <c r="B376" s="14" t="s">
        <v>699</v>
      </c>
    </row>
    <row r="377" spans="1:2" x14ac:dyDescent="0.3">
      <c r="A377" s="14" t="s">
        <v>713</v>
      </c>
      <c r="B377" s="14" t="s">
        <v>699</v>
      </c>
    </row>
    <row r="378" spans="1:2" x14ac:dyDescent="0.3">
      <c r="A378" s="14" t="s">
        <v>714</v>
      </c>
      <c r="B378" s="14" t="s">
        <v>699</v>
      </c>
    </row>
    <row r="379" spans="1:2" x14ac:dyDescent="0.3">
      <c r="A379" s="14" t="s">
        <v>715</v>
      </c>
      <c r="B379" s="14" t="s">
        <v>699</v>
      </c>
    </row>
    <row r="380" spans="1:2" x14ac:dyDescent="0.3">
      <c r="A380" s="14" t="s">
        <v>716</v>
      </c>
      <c r="B380" s="14" t="s">
        <v>699</v>
      </c>
    </row>
    <row r="381" spans="1:2" x14ac:dyDescent="0.3">
      <c r="A381" s="14" t="s">
        <v>717</v>
      </c>
      <c r="B381" s="14" t="s">
        <v>699</v>
      </c>
    </row>
    <row r="382" spans="1:2" x14ac:dyDescent="0.3">
      <c r="A382" s="14" t="s">
        <v>718</v>
      </c>
      <c r="B382" s="14" t="s">
        <v>699</v>
      </c>
    </row>
    <row r="383" spans="1:2" x14ac:dyDescent="0.3">
      <c r="A383" s="14" t="s">
        <v>719</v>
      </c>
      <c r="B383" s="14" t="s">
        <v>699</v>
      </c>
    </row>
    <row r="384" spans="1:2" x14ac:dyDescent="0.3">
      <c r="A384" s="14" t="s">
        <v>720</v>
      </c>
      <c r="B384" s="14" t="s">
        <v>699</v>
      </c>
    </row>
    <row r="385" spans="1:2" x14ac:dyDescent="0.3">
      <c r="A385" s="14" t="s">
        <v>721</v>
      </c>
      <c r="B385" s="14" t="s">
        <v>699</v>
      </c>
    </row>
    <row r="386" spans="1:2" x14ac:dyDescent="0.3">
      <c r="A386" s="14" t="s">
        <v>722</v>
      </c>
      <c r="B386" s="14" t="s">
        <v>699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A2" sqref="A2:E30"/>
    </sheetView>
  </sheetViews>
  <sheetFormatPr defaultColWidth="8.6640625" defaultRowHeight="14.4" x14ac:dyDescent="0.3"/>
  <cols>
    <col min="1" max="1" width="17.44140625" customWidth="1"/>
    <col min="2" max="2" width="17.5546875" customWidth="1"/>
    <col min="3" max="3" width="20.44140625" customWidth="1"/>
    <col min="4" max="4" width="14.6640625" customWidth="1"/>
    <col min="5" max="5" width="28.33203125" customWidth="1"/>
  </cols>
  <sheetData>
    <row r="1" spans="1:5" s="84" customFormat="1" x14ac:dyDescent="0.3">
      <c r="A1" s="84" t="s">
        <v>885</v>
      </c>
    </row>
    <row r="2" spans="1:5" ht="57.6" x14ac:dyDescent="0.3">
      <c r="A2" s="32" t="s">
        <v>788</v>
      </c>
      <c r="B2" s="33" t="s">
        <v>789</v>
      </c>
      <c r="C2" s="33" t="s">
        <v>796</v>
      </c>
      <c r="D2" s="33" t="s">
        <v>799</v>
      </c>
      <c r="E2" s="33" t="s">
        <v>790</v>
      </c>
    </row>
    <row r="3" spans="1:5" x14ac:dyDescent="0.3">
      <c r="A3" s="34" t="s">
        <v>231</v>
      </c>
      <c r="B3" s="34" t="s">
        <v>780</v>
      </c>
      <c r="C3" s="34"/>
      <c r="D3" s="34" t="s">
        <v>794</v>
      </c>
      <c r="E3" s="34" t="s">
        <v>780</v>
      </c>
    </row>
    <row r="4" spans="1:5" x14ac:dyDescent="0.3">
      <c r="A4" s="34" t="s">
        <v>247</v>
      </c>
      <c r="B4" s="34" t="s">
        <v>780</v>
      </c>
      <c r="C4" s="34" t="s">
        <v>248</v>
      </c>
      <c r="D4" s="34" t="s">
        <v>794</v>
      </c>
      <c r="E4" s="34" t="s">
        <v>780</v>
      </c>
    </row>
    <row r="5" spans="1:5" x14ac:dyDescent="0.3">
      <c r="A5" s="34" t="s">
        <v>233</v>
      </c>
      <c r="B5" s="34" t="s">
        <v>781</v>
      </c>
      <c r="C5" s="34" t="s">
        <v>783</v>
      </c>
      <c r="D5" s="34" t="s">
        <v>787</v>
      </c>
      <c r="E5" s="34" t="s">
        <v>780</v>
      </c>
    </row>
    <row r="6" spans="1:5" x14ac:dyDescent="0.3">
      <c r="A6" s="34" t="s">
        <v>234</v>
      </c>
      <c r="B6" s="34" t="s">
        <v>780</v>
      </c>
      <c r="C6" s="34"/>
      <c r="D6" s="34" t="s">
        <v>794</v>
      </c>
      <c r="E6" s="34" t="s">
        <v>780</v>
      </c>
    </row>
    <row r="7" spans="1:5" x14ac:dyDescent="0.3">
      <c r="A7" s="34" t="s">
        <v>235</v>
      </c>
      <c r="B7" s="34" t="s">
        <v>781</v>
      </c>
      <c r="C7" s="34" t="s">
        <v>783</v>
      </c>
      <c r="D7" s="34" t="s">
        <v>787</v>
      </c>
      <c r="E7" s="34" t="s">
        <v>781</v>
      </c>
    </row>
    <row r="8" spans="1:5" x14ac:dyDescent="0.3">
      <c r="A8" s="34" t="s">
        <v>258</v>
      </c>
      <c r="B8" s="34" t="s">
        <v>780</v>
      </c>
      <c r="C8" s="34" t="s">
        <v>786</v>
      </c>
      <c r="D8" s="34" t="s">
        <v>794</v>
      </c>
      <c r="E8" s="34" t="s">
        <v>780</v>
      </c>
    </row>
    <row r="9" spans="1:5" x14ac:dyDescent="0.3">
      <c r="A9" s="34" t="s">
        <v>259</v>
      </c>
      <c r="B9" s="34" t="s">
        <v>782</v>
      </c>
      <c r="C9" s="34" t="s">
        <v>260</v>
      </c>
      <c r="D9" s="34" t="s">
        <v>794</v>
      </c>
      <c r="E9" s="34" t="s">
        <v>780</v>
      </c>
    </row>
    <row r="10" spans="1:5" x14ac:dyDescent="0.3">
      <c r="A10" s="34" t="s">
        <v>236</v>
      </c>
      <c r="B10" s="34" t="s">
        <v>780</v>
      </c>
      <c r="C10" s="34" t="s">
        <v>237</v>
      </c>
      <c r="D10" s="34" t="s">
        <v>794</v>
      </c>
      <c r="E10" s="34" t="s">
        <v>780</v>
      </c>
    </row>
    <row r="11" spans="1:5" x14ac:dyDescent="0.3">
      <c r="A11" s="34" t="s">
        <v>240</v>
      </c>
      <c r="B11" s="34" t="s">
        <v>781</v>
      </c>
      <c r="C11" s="34" t="s">
        <v>785</v>
      </c>
      <c r="D11" s="34" t="s">
        <v>787</v>
      </c>
      <c r="E11" s="34" t="s">
        <v>780</v>
      </c>
    </row>
    <row r="12" spans="1:5" x14ac:dyDescent="0.3">
      <c r="A12" s="34" t="s">
        <v>241</v>
      </c>
      <c r="B12" s="34" t="s">
        <v>781</v>
      </c>
      <c r="C12" s="34" t="s">
        <v>785</v>
      </c>
      <c r="D12" s="34" t="s">
        <v>787</v>
      </c>
      <c r="E12" s="34" t="s">
        <v>780</v>
      </c>
    </row>
    <row r="13" spans="1:5" x14ac:dyDescent="0.3">
      <c r="A13" s="34" t="s">
        <v>242</v>
      </c>
      <c r="B13" s="34" t="s">
        <v>781</v>
      </c>
      <c r="C13" s="34" t="s">
        <v>783</v>
      </c>
      <c r="D13" s="34" t="s">
        <v>787</v>
      </c>
      <c r="E13" s="34" t="s">
        <v>781</v>
      </c>
    </row>
    <row r="14" spans="1:5" x14ac:dyDescent="0.3">
      <c r="A14" s="34" t="s">
        <v>244</v>
      </c>
      <c r="B14" s="34" t="s">
        <v>782</v>
      </c>
      <c r="C14" s="34" t="s">
        <v>245</v>
      </c>
      <c r="D14" s="34" t="s">
        <v>787</v>
      </c>
      <c r="E14" s="34" t="s">
        <v>781</v>
      </c>
    </row>
    <row r="15" spans="1:5" x14ac:dyDescent="0.3">
      <c r="A15" s="34" t="s">
        <v>249</v>
      </c>
      <c r="B15" s="34" t="s">
        <v>780</v>
      </c>
      <c r="C15" s="34" t="s">
        <v>250</v>
      </c>
      <c r="D15" s="34" t="s">
        <v>794</v>
      </c>
      <c r="E15" s="34" t="s">
        <v>780</v>
      </c>
    </row>
    <row r="16" spans="1:5" x14ac:dyDescent="0.3">
      <c r="A16" s="34" t="s">
        <v>251</v>
      </c>
      <c r="B16" s="34" t="s">
        <v>780</v>
      </c>
      <c r="C16" s="34" t="s">
        <v>252</v>
      </c>
      <c r="D16" s="34" t="s">
        <v>794</v>
      </c>
      <c r="E16" s="34" t="s">
        <v>780</v>
      </c>
    </row>
    <row r="17" spans="1:5" x14ac:dyDescent="0.3">
      <c r="A17" s="34" t="s">
        <v>253</v>
      </c>
      <c r="B17" s="34" t="s">
        <v>781</v>
      </c>
      <c r="C17" s="34"/>
      <c r="D17" s="34" t="s">
        <v>787</v>
      </c>
      <c r="E17" s="34" t="s">
        <v>781</v>
      </c>
    </row>
    <row r="18" spans="1:5" x14ac:dyDescent="0.3">
      <c r="A18" s="34" t="s">
        <v>254</v>
      </c>
      <c r="B18" s="34" t="s">
        <v>782</v>
      </c>
      <c r="C18" s="34" t="s">
        <v>255</v>
      </c>
      <c r="D18" s="34" t="s">
        <v>787</v>
      </c>
      <c r="E18" s="34" t="s">
        <v>781</v>
      </c>
    </row>
    <row r="19" spans="1:5" x14ac:dyDescent="0.3">
      <c r="A19" s="34" t="s">
        <v>256</v>
      </c>
      <c r="B19" s="34" t="s">
        <v>780</v>
      </c>
      <c r="C19" s="34" t="s">
        <v>257</v>
      </c>
      <c r="D19" s="34" t="s">
        <v>794</v>
      </c>
      <c r="E19" s="34" t="s">
        <v>780</v>
      </c>
    </row>
    <row r="20" spans="1:5" x14ac:dyDescent="0.3">
      <c r="A20" s="34" t="s">
        <v>261</v>
      </c>
      <c r="B20" s="34" t="s">
        <v>780</v>
      </c>
      <c r="C20" s="34" t="s">
        <v>784</v>
      </c>
      <c r="D20" s="34" t="s">
        <v>787</v>
      </c>
      <c r="E20" s="35" t="s">
        <v>781</v>
      </c>
    </row>
    <row r="21" spans="1:5" x14ac:dyDescent="0.3">
      <c r="A21" s="34" t="s">
        <v>243</v>
      </c>
      <c r="B21" s="34" t="s">
        <v>781</v>
      </c>
      <c r="C21" s="34"/>
      <c r="D21" s="34" t="s">
        <v>787</v>
      </c>
      <c r="E21" s="34" t="s">
        <v>780</v>
      </c>
    </row>
    <row r="22" spans="1:5" x14ac:dyDescent="0.3">
      <c r="A22" s="34" t="s">
        <v>262</v>
      </c>
      <c r="B22" s="34" t="s">
        <v>780</v>
      </c>
      <c r="C22" s="34"/>
      <c r="D22" s="34" t="s">
        <v>794</v>
      </c>
      <c r="E22" s="34" t="s">
        <v>780</v>
      </c>
    </row>
    <row r="23" spans="1:5" x14ac:dyDescent="0.3">
      <c r="A23" s="34" t="s">
        <v>263</v>
      </c>
      <c r="B23" s="34" t="s">
        <v>780</v>
      </c>
      <c r="C23" s="34"/>
      <c r="D23" s="35" t="s">
        <v>795</v>
      </c>
      <c r="E23" s="34" t="s">
        <v>780</v>
      </c>
    </row>
    <row r="24" spans="1:5" x14ac:dyDescent="0.3">
      <c r="A24" s="34" t="s">
        <v>264</v>
      </c>
      <c r="B24" s="34" t="s">
        <v>780</v>
      </c>
      <c r="C24" s="34"/>
      <c r="D24" s="34" t="s">
        <v>795</v>
      </c>
      <c r="E24" s="34" t="s">
        <v>780</v>
      </c>
    </row>
    <row r="25" spans="1:5" x14ac:dyDescent="0.3">
      <c r="A25" s="34" t="s">
        <v>232</v>
      </c>
      <c r="B25" s="34" t="s">
        <v>781</v>
      </c>
      <c r="C25" s="34" t="s">
        <v>783</v>
      </c>
      <c r="D25" s="34" t="s">
        <v>787</v>
      </c>
      <c r="E25" s="34" t="s">
        <v>780</v>
      </c>
    </row>
    <row r="26" spans="1:5" x14ac:dyDescent="0.3">
      <c r="A26" s="34" t="s">
        <v>246</v>
      </c>
      <c r="B26" s="34" t="s">
        <v>781</v>
      </c>
      <c r="C26" s="34"/>
      <c r="D26" s="34" t="s">
        <v>794</v>
      </c>
      <c r="E26" s="35" t="s">
        <v>791</v>
      </c>
    </row>
    <row r="27" spans="1:5" x14ac:dyDescent="0.3">
      <c r="A27" s="34" t="s">
        <v>265</v>
      </c>
      <c r="B27" s="34" t="s">
        <v>781</v>
      </c>
      <c r="C27" s="34" t="s">
        <v>783</v>
      </c>
      <c r="D27" s="34" t="s">
        <v>787</v>
      </c>
      <c r="E27" s="34" t="s">
        <v>781</v>
      </c>
    </row>
    <row r="28" spans="1:5" x14ac:dyDescent="0.3">
      <c r="A28" s="34" t="s">
        <v>266</v>
      </c>
      <c r="B28" s="34" t="s">
        <v>781</v>
      </c>
      <c r="C28" s="34" t="s">
        <v>267</v>
      </c>
      <c r="D28" s="34" t="s">
        <v>787</v>
      </c>
      <c r="E28" s="34" t="s">
        <v>781</v>
      </c>
    </row>
    <row r="29" spans="1:5" x14ac:dyDescent="0.3">
      <c r="A29" s="34" t="s">
        <v>238</v>
      </c>
      <c r="B29" s="34" t="s">
        <v>781</v>
      </c>
      <c r="C29" s="34" t="s">
        <v>239</v>
      </c>
      <c r="D29" s="34" t="s">
        <v>787</v>
      </c>
      <c r="E29" s="34" t="s">
        <v>780</v>
      </c>
    </row>
    <row r="30" spans="1:5" x14ac:dyDescent="0.3">
      <c r="A30" s="34" t="s">
        <v>268</v>
      </c>
      <c r="B30" s="34" t="s">
        <v>781</v>
      </c>
      <c r="C30" s="34"/>
      <c r="D30" s="34" t="s">
        <v>787</v>
      </c>
      <c r="E30" s="34" t="s">
        <v>781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workbookViewId="0">
      <selection activeCell="I22" sqref="I22"/>
    </sheetView>
  </sheetViews>
  <sheetFormatPr defaultColWidth="8.6640625" defaultRowHeight="14.4" x14ac:dyDescent="0.3"/>
  <cols>
    <col min="1" max="1" width="15" customWidth="1"/>
    <col min="2" max="2" width="21.33203125" customWidth="1"/>
    <col min="3" max="3" width="43.33203125" customWidth="1"/>
    <col min="4" max="4" width="19.33203125" customWidth="1"/>
    <col min="5" max="5" width="26" customWidth="1"/>
    <col min="6" max="6" width="21.109375" customWidth="1"/>
    <col min="7" max="7" width="18" customWidth="1"/>
    <col min="8" max="8" width="25.88671875" customWidth="1"/>
  </cols>
  <sheetData>
    <row r="1" spans="1:8" s="84" customFormat="1" ht="15" thickBot="1" x14ac:dyDescent="0.35">
      <c r="A1" s="84" t="s">
        <v>939</v>
      </c>
    </row>
    <row r="2" spans="1:8" s="28" customFormat="1" ht="31.8" thickBot="1" x14ac:dyDescent="0.35">
      <c r="A2" s="29" t="s">
        <v>269</v>
      </c>
      <c r="B2" s="29" t="s">
        <v>270</v>
      </c>
      <c r="C2" s="29" t="s">
        <v>271</v>
      </c>
      <c r="D2" s="29" t="s">
        <v>272</v>
      </c>
      <c r="E2" s="27" t="s">
        <v>774</v>
      </c>
      <c r="F2" s="30" t="s">
        <v>312</v>
      </c>
      <c r="G2" s="30" t="s">
        <v>329</v>
      </c>
      <c r="H2" s="31" t="s">
        <v>773</v>
      </c>
    </row>
    <row r="3" spans="1:8" ht="15.6" x14ac:dyDescent="0.3">
      <c r="A3" s="97" t="s">
        <v>242</v>
      </c>
      <c r="B3" s="25" t="s">
        <v>273</v>
      </c>
      <c r="C3" s="25" t="s">
        <v>274</v>
      </c>
      <c r="D3" s="98">
        <v>101</v>
      </c>
      <c r="E3" s="94">
        <v>60</v>
      </c>
      <c r="F3" s="86" t="s">
        <v>313</v>
      </c>
      <c r="G3" s="87" t="s">
        <v>314</v>
      </c>
      <c r="H3" s="88" t="s">
        <v>775</v>
      </c>
    </row>
    <row r="4" spans="1:8" ht="15.6" x14ac:dyDescent="0.3">
      <c r="A4" s="92"/>
      <c r="B4" s="25" t="s">
        <v>275</v>
      </c>
      <c r="C4" s="25" t="s">
        <v>276</v>
      </c>
      <c r="D4" s="94"/>
      <c r="E4" s="94"/>
      <c r="F4" s="86"/>
      <c r="G4" s="87"/>
      <c r="H4" s="88"/>
    </row>
    <row r="5" spans="1:8" ht="15.6" x14ac:dyDescent="0.3">
      <c r="A5" s="92" t="s">
        <v>893</v>
      </c>
      <c r="B5" s="25" t="s">
        <v>277</v>
      </c>
      <c r="C5" s="25" t="s">
        <v>278</v>
      </c>
      <c r="D5" s="94">
        <v>101</v>
      </c>
      <c r="E5" s="94">
        <v>60</v>
      </c>
      <c r="F5" s="86" t="s">
        <v>313</v>
      </c>
      <c r="G5" s="87" t="s">
        <v>315</v>
      </c>
      <c r="H5" s="88" t="s">
        <v>775</v>
      </c>
    </row>
    <row r="6" spans="1:8" ht="15.6" x14ac:dyDescent="0.3">
      <c r="A6" s="92"/>
      <c r="B6" s="25" t="s">
        <v>279</v>
      </c>
      <c r="C6" s="25" t="s">
        <v>280</v>
      </c>
      <c r="D6" s="94"/>
      <c r="E6" s="94"/>
      <c r="F6" s="86"/>
      <c r="G6" s="87"/>
      <c r="H6" s="88"/>
    </row>
    <row r="7" spans="1:8" ht="15.6" x14ac:dyDescent="0.3">
      <c r="A7" s="92" t="s">
        <v>254</v>
      </c>
      <c r="B7" s="25" t="s">
        <v>281</v>
      </c>
      <c r="C7" s="25" t="s">
        <v>282</v>
      </c>
      <c r="D7" s="94">
        <v>85</v>
      </c>
      <c r="E7" s="94">
        <v>60</v>
      </c>
      <c r="F7" s="86" t="s">
        <v>316</v>
      </c>
      <c r="G7" s="87" t="s">
        <v>317</v>
      </c>
      <c r="H7" s="88" t="s">
        <v>776</v>
      </c>
    </row>
    <row r="8" spans="1:8" ht="15.6" x14ac:dyDescent="0.3">
      <c r="A8" s="92"/>
      <c r="B8" s="25" t="s">
        <v>283</v>
      </c>
      <c r="C8" s="25" t="s">
        <v>284</v>
      </c>
      <c r="D8" s="94"/>
      <c r="E8" s="94"/>
      <c r="F8" s="86"/>
      <c r="G8" s="87"/>
      <c r="H8" s="88"/>
    </row>
    <row r="9" spans="1:8" ht="15.6" x14ac:dyDescent="0.3">
      <c r="A9" s="92" t="s">
        <v>890</v>
      </c>
      <c r="B9" s="25" t="s">
        <v>285</v>
      </c>
      <c r="C9" s="25" t="s">
        <v>286</v>
      </c>
      <c r="D9" s="94">
        <v>172</v>
      </c>
      <c r="E9" s="94">
        <v>60</v>
      </c>
      <c r="F9" s="86" t="s">
        <v>318</v>
      </c>
      <c r="G9" s="87">
        <v>2.6700000000000002E-2</v>
      </c>
      <c r="H9" s="88" t="s">
        <v>776</v>
      </c>
    </row>
    <row r="10" spans="1:8" ht="15.6" x14ac:dyDescent="0.3">
      <c r="A10" s="92"/>
      <c r="B10" s="25" t="s">
        <v>287</v>
      </c>
      <c r="C10" s="25" t="s">
        <v>288</v>
      </c>
      <c r="D10" s="94"/>
      <c r="E10" s="94"/>
      <c r="F10" s="86"/>
      <c r="G10" s="87"/>
      <c r="H10" s="88"/>
    </row>
    <row r="11" spans="1:8" ht="15.6" x14ac:dyDescent="0.3">
      <c r="A11" s="92" t="s">
        <v>891</v>
      </c>
      <c r="B11" s="25" t="s">
        <v>290</v>
      </c>
      <c r="C11" s="25" t="s">
        <v>291</v>
      </c>
      <c r="D11" s="94">
        <v>178</v>
      </c>
      <c r="E11" s="94">
        <v>60</v>
      </c>
      <c r="F11" s="86" t="s">
        <v>319</v>
      </c>
      <c r="G11" s="87" t="s">
        <v>320</v>
      </c>
      <c r="H11" s="88" t="s">
        <v>776</v>
      </c>
    </row>
    <row r="12" spans="1:8" ht="15.6" x14ac:dyDescent="0.3">
      <c r="A12" s="92"/>
      <c r="B12" s="25" t="s">
        <v>292</v>
      </c>
      <c r="C12" s="25" t="s">
        <v>293</v>
      </c>
      <c r="D12" s="94"/>
      <c r="E12" s="94"/>
      <c r="F12" s="86"/>
      <c r="G12" s="87"/>
      <c r="H12" s="88"/>
    </row>
    <row r="13" spans="1:8" ht="15.6" x14ac:dyDescent="0.3">
      <c r="A13" s="92" t="s">
        <v>294</v>
      </c>
      <c r="B13" s="25" t="s">
        <v>295</v>
      </c>
      <c r="C13" s="25" t="s">
        <v>296</v>
      </c>
      <c r="D13" s="94">
        <v>118</v>
      </c>
      <c r="E13" s="94">
        <v>60</v>
      </c>
      <c r="F13" s="86" t="s">
        <v>321</v>
      </c>
      <c r="G13" s="87" t="s">
        <v>322</v>
      </c>
      <c r="H13" s="88" t="s">
        <v>777</v>
      </c>
    </row>
    <row r="14" spans="1:8" ht="15.6" x14ac:dyDescent="0.3">
      <c r="A14" s="92"/>
      <c r="B14" s="25" t="s">
        <v>297</v>
      </c>
      <c r="C14" s="25" t="s">
        <v>298</v>
      </c>
      <c r="D14" s="94"/>
      <c r="E14" s="94"/>
      <c r="F14" s="86"/>
      <c r="G14" s="87"/>
      <c r="H14" s="88"/>
    </row>
    <row r="15" spans="1:8" ht="15.6" x14ac:dyDescent="0.3">
      <c r="A15" s="92" t="s">
        <v>266</v>
      </c>
      <c r="B15" s="25" t="s">
        <v>299</v>
      </c>
      <c r="C15" s="25" t="s">
        <v>300</v>
      </c>
      <c r="D15" s="94">
        <v>141</v>
      </c>
      <c r="E15" s="94">
        <v>60</v>
      </c>
      <c r="F15" s="86" t="s">
        <v>323</v>
      </c>
      <c r="G15" s="87" t="s">
        <v>324</v>
      </c>
      <c r="H15" s="88" t="s">
        <v>778</v>
      </c>
    </row>
    <row r="16" spans="1:8" ht="15.6" x14ac:dyDescent="0.3">
      <c r="A16" s="92"/>
      <c r="B16" s="25" t="s">
        <v>301</v>
      </c>
      <c r="C16" s="25" t="s">
        <v>302</v>
      </c>
      <c r="D16" s="94"/>
      <c r="E16" s="94"/>
      <c r="F16" s="86"/>
      <c r="G16" s="87"/>
      <c r="H16" s="88"/>
    </row>
    <row r="17" spans="1:8" ht="15.6" x14ac:dyDescent="0.3">
      <c r="A17" s="92" t="s">
        <v>892</v>
      </c>
      <c r="B17" s="25" t="s">
        <v>303</v>
      </c>
      <c r="C17" s="25" t="s">
        <v>304</v>
      </c>
      <c r="D17" s="94">
        <v>125</v>
      </c>
      <c r="E17" s="94">
        <v>60</v>
      </c>
      <c r="F17" s="86" t="s">
        <v>325</v>
      </c>
      <c r="G17" s="87" t="s">
        <v>326</v>
      </c>
      <c r="H17" s="88" t="s">
        <v>778</v>
      </c>
    </row>
    <row r="18" spans="1:8" ht="15.6" x14ac:dyDescent="0.3">
      <c r="A18" s="92"/>
      <c r="B18" s="25" t="s">
        <v>305</v>
      </c>
      <c r="C18" s="25" t="s">
        <v>306</v>
      </c>
      <c r="D18" s="94"/>
      <c r="E18" s="94"/>
      <c r="F18" s="86"/>
      <c r="G18" s="87"/>
      <c r="H18" s="88"/>
    </row>
    <row r="19" spans="1:8" ht="15.6" x14ac:dyDescent="0.3">
      <c r="A19" s="92" t="s">
        <v>307</v>
      </c>
      <c r="B19" s="25" t="s">
        <v>308</v>
      </c>
      <c r="C19" s="25" t="s">
        <v>309</v>
      </c>
      <c r="D19" s="94">
        <v>270</v>
      </c>
      <c r="E19" s="94">
        <v>59</v>
      </c>
      <c r="F19" s="86" t="s">
        <v>327</v>
      </c>
      <c r="G19" s="87" t="s">
        <v>328</v>
      </c>
      <c r="H19" s="88" t="s">
        <v>779</v>
      </c>
    </row>
    <row r="20" spans="1:8" ht="16.2" thickBot="1" x14ac:dyDescent="0.35">
      <c r="A20" s="93"/>
      <c r="B20" s="26" t="s">
        <v>310</v>
      </c>
      <c r="C20" s="26" t="s">
        <v>311</v>
      </c>
      <c r="D20" s="95"/>
      <c r="E20" s="96"/>
      <c r="F20" s="89"/>
      <c r="G20" s="90"/>
      <c r="H20" s="91"/>
    </row>
    <row r="23" spans="1:8" x14ac:dyDescent="0.3">
      <c r="A23" s="85" t="s">
        <v>938</v>
      </c>
      <c r="B23" s="85"/>
      <c r="C23" s="85"/>
      <c r="D23" s="85"/>
      <c r="E23" s="85"/>
      <c r="F23" s="85"/>
      <c r="G23" s="85"/>
    </row>
    <row r="24" spans="1:8" ht="28.8" x14ac:dyDescent="0.3">
      <c r="A24" s="75" t="s">
        <v>330</v>
      </c>
      <c r="B24" s="76" t="s">
        <v>894</v>
      </c>
      <c r="C24" s="76" t="s">
        <v>895</v>
      </c>
      <c r="D24" s="76" t="s">
        <v>896</v>
      </c>
      <c r="E24" s="76" t="s">
        <v>897</v>
      </c>
      <c r="F24" s="80" t="s">
        <v>898</v>
      </c>
      <c r="G24" s="81" t="s">
        <v>899</v>
      </c>
    </row>
    <row r="25" spans="1:8" x14ac:dyDescent="0.3">
      <c r="A25" t="s">
        <v>307</v>
      </c>
      <c r="B25" s="69" t="s">
        <v>900</v>
      </c>
      <c r="C25" s="70" t="s">
        <v>901</v>
      </c>
      <c r="D25" s="82">
        <v>9511</v>
      </c>
      <c r="E25" s="70">
        <v>72</v>
      </c>
      <c r="F25" s="70" t="s">
        <v>902</v>
      </c>
      <c r="G25" s="69">
        <v>5</v>
      </c>
    </row>
    <row r="26" spans="1:8" x14ac:dyDescent="0.3">
      <c r="A26" t="s">
        <v>307</v>
      </c>
      <c r="B26" s="69" t="s">
        <v>903</v>
      </c>
      <c r="C26" s="70" t="s">
        <v>904</v>
      </c>
      <c r="D26" s="82">
        <v>9943</v>
      </c>
      <c r="E26" s="70">
        <v>62</v>
      </c>
      <c r="F26" s="70" t="s">
        <v>905</v>
      </c>
      <c r="G26" s="69">
        <v>5</v>
      </c>
    </row>
    <row r="27" spans="1:8" x14ac:dyDescent="0.3">
      <c r="A27" t="s">
        <v>244</v>
      </c>
      <c r="B27" s="69" t="s">
        <v>900</v>
      </c>
      <c r="C27" s="70" t="s">
        <v>906</v>
      </c>
      <c r="D27" s="82">
        <v>2832</v>
      </c>
      <c r="E27" s="70" t="s">
        <v>907</v>
      </c>
      <c r="F27" s="70" t="s">
        <v>908</v>
      </c>
      <c r="G27" s="69">
        <v>6</v>
      </c>
    </row>
    <row r="28" spans="1:8" x14ac:dyDescent="0.3">
      <c r="A28" t="s">
        <v>244</v>
      </c>
      <c r="B28" s="69" t="s">
        <v>903</v>
      </c>
      <c r="C28" s="70" t="s">
        <v>909</v>
      </c>
      <c r="D28" s="82">
        <v>2617</v>
      </c>
      <c r="E28" s="70" t="s">
        <v>910</v>
      </c>
      <c r="F28" s="70" t="s">
        <v>911</v>
      </c>
      <c r="G28" s="69">
        <v>7</v>
      </c>
    </row>
    <row r="29" spans="1:8" x14ac:dyDescent="0.3">
      <c r="A29" t="s">
        <v>266</v>
      </c>
      <c r="B29" s="69" t="s">
        <v>900</v>
      </c>
      <c r="C29" s="70" t="s">
        <v>912</v>
      </c>
      <c r="D29" s="82">
        <v>2924</v>
      </c>
      <c r="E29" s="70" t="s">
        <v>913</v>
      </c>
      <c r="F29" s="70" t="s">
        <v>914</v>
      </c>
      <c r="G29" s="69">
        <v>8</v>
      </c>
    </row>
    <row r="30" spans="1:8" x14ac:dyDescent="0.3">
      <c r="A30" t="s">
        <v>266</v>
      </c>
      <c r="B30" s="69" t="s">
        <v>903</v>
      </c>
      <c r="C30" s="70" t="s">
        <v>915</v>
      </c>
      <c r="D30" s="82">
        <v>2833</v>
      </c>
      <c r="E30" s="70" t="s">
        <v>916</v>
      </c>
      <c r="F30" s="70" t="s">
        <v>917</v>
      </c>
      <c r="G30" s="69">
        <v>7</v>
      </c>
    </row>
    <row r="31" spans="1:8" x14ac:dyDescent="0.3">
      <c r="A31" t="s">
        <v>432</v>
      </c>
      <c r="B31" s="69" t="s">
        <v>900</v>
      </c>
      <c r="C31" s="70" t="s">
        <v>918</v>
      </c>
      <c r="D31" s="82">
        <v>3358</v>
      </c>
      <c r="E31" s="70" t="s">
        <v>919</v>
      </c>
      <c r="F31" s="74" t="s">
        <v>920</v>
      </c>
      <c r="G31" s="69">
        <v>7</v>
      </c>
    </row>
    <row r="32" spans="1:8" x14ac:dyDescent="0.3">
      <c r="A32" t="s">
        <v>432</v>
      </c>
      <c r="B32" s="69" t="s">
        <v>903</v>
      </c>
      <c r="C32" s="70" t="s">
        <v>921</v>
      </c>
      <c r="D32" s="82">
        <v>5960</v>
      </c>
      <c r="E32" s="70" t="s">
        <v>922</v>
      </c>
      <c r="F32" s="70" t="s">
        <v>923</v>
      </c>
      <c r="G32" s="69">
        <v>7</v>
      </c>
    </row>
    <row r="33" spans="1:7" x14ac:dyDescent="0.3">
      <c r="A33" s="71" t="s">
        <v>289</v>
      </c>
      <c r="B33" s="71" t="s">
        <v>900</v>
      </c>
      <c r="C33" s="82">
        <v>-3310</v>
      </c>
      <c r="D33" s="82">
        <v>6772</v>
      </c>
      <c r="E33" s="70" t="s">
        <v>924</v>
      </c>
      <c r="F33" s="70" t="s">
        <v>902</v>
      </c>
      <c r="G33" s="72">
        <v>6</v>
      </c>
    </row>
    <row r="34" spans="1:7" x14ac:dyDescent="0.3">
      <c r="A34" s="71" t="s">
        <v>289</v>
      </c>
      <c r="B34" s="71" t="s">
        <v>903</v>
      </c>
      <c r="C34" s="82">
        <v>-3129</v>
      </c>
      <c r="D34" s="82">
        <v>6616</v>
      </c>
      <c r="E34" s="70" t="s">
        <v>925</v>
      </c>
      <c r="F34" s="70" t="s">
        <v>926</v>
      </c>
      <c r="G34" s="72">
        <v>6</v>
      </c>
    </row>
    <row r="35" spans="1:7" x14ac:dyDescent="0.3">
      <c r="A35" s="69" t="s">
        <v>254</v>
      </c>
      <c r="B35" s="69" t="s">
        <v>900</v>
      </c>
      <c r="C35" s="82">
        <v>-4039</v>
      </c>
      <c r="D35" s="82">
        <v>8193</v>
      </c>
      <c r="E35" s="70" t="s">
        <v>927</v>
      </c>
      <c r="F35" s="70" t="s">
        <v>902</v>
      </c>
      <c r="G35" s="69">
        <v>5</v>
      </c>
    </row>
    <row r="36" spans="1:7" x14ac:dyDescent="0.3">
      <c r="A36" s="69" t="s">
        <v>254</v>
      </c>
      <c r="B36" s="69" t="s">
        <v>903</v>
      </c>
      <c r="C36" s="82">
        <v>-3662</v>
      </c>
      <c r="D36" s="82">
        <v>9855</v>
      </c>
      <c r="E36" s="70" t="s">
        <v>928</v>
      </c>
      <c r="F36" s="70" t="s">
        <v>929</v>
      </c>
      <c r="G36" s="69">
        <v>5</v>
      </c>
    </row>
    <row r="37" spans="1:7" x14ac:dyDescent="0.3">
      <c r="A37" s="69" t="s">
        <v>930</v>
      </c>
      <c r="B37" s="69" t="s">
        <v>900</v>
      </c>
      <c r="C37" s="82">
        <v>-3645</v>
      </c>
      <c r="D37" s="70" t="s">
        <v>937</v>
      </c>
      <c r="E37" s="70" t="s">
        <v>932</v>
      </c>
      <c r="F37" s="70" t="s">
        <v>926</v>
      </c>
      <c r="G37" s="72" t="s">
        <v>933</v>
      </c>
    </row>
    <row r="38" spans="1:7" x14ac:dyDescent="0.3">
      <c r="A38" s="69" t="s">
        <v>930</v>
      </c>
      <c r="B38" s="69" t="s">
        <v>903</v>
      </c>
      <c r="C38" s="82">
        <v>-3645</v>
      </c>
      <c r="D38" s="70" t="s">
        <v>931</v>
      </c>
      <c r="E38" s="70" t="s">
        <v>932</v>
      </c>
      <c r="F38" s="70" t="s">
        <v>926</v>
      </c>
      <c r="G38" s="72" t="s">
        <v>933</v>
      </c>
    </row>
    <row r="39" spans="1:7" x14ac:dyDescent="0.3">
      <c r="A39" s="69" t="s">
        <v>265</v>
      </c>
      <c r="B39" s="69" t="s">
        <v>900</v>
      </c>
      <c r="C39" s="82">
        <v>-3610</v>
      </c>
      <c r="D39" s="82">
        <v>4271</v>
      </c>
      <c r="E39" s="70" t="s">
        <v>922</v>
      </c>
      <c r="F39" s="70" t="s">
        <v>902</v>
      </c>
      <c r="G39" s="69">
        <v>6</v>
      </c>
    </row>
    <row r="40" spans="1:7" x14ac:dyDescent="0.3">
      <c r="A40" s="69" t="s">
        <v>265</v>
      </c>
      <c r="B40" s="69" t="s">
        <v>903</v>
      </c>
      <c r="C40" s="82">
        <v>-3916</v>
      </c>
      <c r="D40" s="82">
        <v>4190</v>
      </c>
      <c r="E40" s="70" t="s">
        <v>934</v>
      </c>
      <c r="F40" s="70" t="s">
        <v>926</v>
      </c>
      <c r="G40" s="69">
        <v>6</v>
      </c>
    </row>
    <row r="41" spans="1:7" x14ac:dyDescent="0.3">
      <c r="A41" s="73" t="s">
        <v>242</v>
      </c>
      <c r="B41" s="69" t="s">
        <v>900</v>
      </c>
      <c r="C41" s="70" t="s">
        <v>935</v>
      </c>
      <c r="D41" s="82">
        <v>3829</v>
      </c>
      <c r="E41" s="70" t="s">
        <v>919</v>
      </c>
      <c r="F41" s="70" t="s">
        <v>902</v>
      </c>
      <c r="G41" s="69">
        <v>6</v>
      </c>
    </row>
    <row r="42" spans="1:7" x14ac:dyDescent="0.3">
      <c r="A42" s="77" t="s">
        <v>242</v>
      </c>
      <c r="B42" s="78" t="s">
        <v>903</v>
      </c>
      <c r="C42" s="79" t="s">
        <v>936</v>
      </c>
      <c r="D42" s="83">
        <v>4268</v>
      </c>
      <c r="E42" s="79" t="s">
        <v>922</v>
      </c>
      <c r="F42" s="79" t="s">
        <v>905</v>
      </c>
      <c r="G42" s="78">
        <v>6</v>
      </c>
    </row>
  </sheetData>
  <mergeCells count="56">
    <mergeCell ref="A5:A6"/>
    <mergeCell ref="D5:D6"/>
    <mergeCell ref="E5:E6"/>
    <mergeCell ref="G3:G4"/>
    <mergeCell ref="H3:H4"/>
    <mergeCell ref="F5:F6"/>
    <mergeCell ref="G5:G6"/>
    <mergeCell ref="H5:H6"/>
    <mergeCell ref="A11:A12"/>
    <mergeCell ref="D11:D12"/>
    <mergeCell ref="E11:E12"/>
    <mergeCell ref="A13:A14"/>
    <mergeCell ref="F3:F4"/>
    <mergeCell ref="D13:D14"/>
    <mergeCell ref="E13:E14"/>
    <mergeCell ref="A7:A8"/>
    <mergeCell ref="D7:D8"/>
    <mergeCell ref="E7:E8"/>
    <mergeCell ref="A9:A10"/>
    <mergeCell ref="D9:D10"/>
    <mergeCell ref="E9:E10"/>
    <mergeCell ref="A3:A4"/>
    <mergeCell ref="D3:D4"/>
    <mergeCell ref="E3:E4"/>
    <mergeCell ref="A19:A20"/>
    <mergeCell ref="D19:D20"/>
    <mergeCell ref="E19:E20"/>
    <mergeCell ref="A15:A16"/>
    <mergeCell ref="D15:D16"/>
    <mergeCell ref="E15:E16"/>
    <mergeCell ref="A17:A18"/>
    <mergeCell ref="D17:D18"/>
    <mergeCell ref="E17:E18"/>
    <mergeCell ref="F9:F10"/>
    <mergeCell ref="G9:G10"/>
    <mergeCell ref="H9:H10"/>
    <mergeCell ref="F7:F8"/>
    <mergeCell ref="F11:F12"/>
    <mergeCell ref="G11:G12"/>
    <mergeCell ref="H11:H12"/>
    <mergeCell ref="A23:G23"/>
    <mergeCell ref="A1:XFD1"/>
    <mergeCell ref="F17:F18"/>
    <mergeCell ref="G17:G18"/>
    <mergeCell ref="H17:H18"/>
    <mergeCell ref="F19:F20"/>
    <mergeCell ref="G19:G20"/>
    <mergeCell ref="H19:H20"/>
    <mergeCell ref="F13:F14"/>
    <mergeCell ref="G13:G14"/>
    <mergeCell ref="H13:H14"/>
    <mergeCell ref="F15:F16"/>
    <mergeCell ref="G15:G16"/>
    <mergeCell ref="H15:H16"/>
    <mergeCell ref="G7:G8"/>
    <mergeCell ref="H7:H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9"/>
  <sheetViews>
    <sheetView workbookViewId="0">
      <pane ySplit="2" topLeftCell="A129" activePane="bottomLeft" state="frozen"/>
      <selection pane="bottomLeft" activeCell="M159" sqref="M159:O159"/>
    </sheetView>
  </sheetViews>
  <sheetFormatPr defaultColWidth="8.6640625" defaultRowHeight="14.4" x14ac:dyDescent="0.3"/>
  <cols>
    <col min="3" max="3" width="12.33203125" customWidth="1"/>
    <col min="4" max="4" width="13.109375" customWidth="1"/>
  </cols>
  <sheetData>
    <row r="1" spans="1:34" s="84" customFormat="1" x14ac:dyDescent="0.3">
      <c r="A1" s="84" t="s">
        <v>886</v>
      </c>
    </row>
    <row r="2" spans="1:34" x14ac:dyDescent="0.3">
      <c r="A2" s="1" t="s">
        <v>0</v>
      </c>
      <c r="B2" s="7" t="s">
        <v>1</v>
      </c>
      <c r="C2" s="7" t="s">
        <v>2</v>
      </c>
      <c r="D2" s="8" t="s">
        <v>3</v>
      </c>
      <c r="E2" s="2" t="s">
        <v>4</v>
      </c>
      <c r="F2" s="2" t="s">
        <v>5</v>
      </c>
      <c r="G2" s="2" t="s">
        <v>6</v>
      </c>
      <c r="H2" s="9" t="s">
        <v>7</v>
      </c>
      <c r="I2" s="9" t="s">
        <v>8</v>
      </c>
      <c r="J2" s="2" t="s">
        <v>9</v>
      </c>
      <c r="K2" s="2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7" t="s">
        <v>30</v>
      </c>
      <c r="AF2" s="7" t="s">
        <v>31</v>
      </c>
      <c r="AG2" s="7" t="s">
        <v>32</v>
      </c>
      <c r="AH2" s="7" t="s">
        <v>33</v>
      </c>
    </row>
    <row r="3" spans="1:34" x14ac:dyDescent="0.3">
      <c r="A3" s="3">
        <v>1</v>
      </c>
      <c r="B3" s="10" t="s">
        <v>34</v>
      </c>
      <c r="C3" t="s">
        <v>35</v>
      </c>
      <c r="D3" s="11">
        <v>45386</v>
      </c>
      <c r="E3" s="6">
        <v>1</v>
      </c>
      <c r="F3" s="6" t="s">
        <v>36</v>
      </c>
      <c r="G3" s="6" t="s">
        <v>37</v>
      </c>
      <c r="H3" s="12" t="s">
        <v>38</v>
      </c>
      <c r="I3" s="12" t="s">
        <v>39</v>
      </c>
      <c r="J3" s="4">
        <v>415659932.65993267</v>
      </c>
      <c r="K3" s="4">
        <v>296.37610143993123</v>
      </c>
      <c r="L3" s="4">
        <v>7.1302542812662201E-7</v>
      </c>
      <c r="M3" s="4">
        <f>L3*1000000</f>
        <v>0.71302542812662206</v>
      </c>
      <c r="N3" s="4" t="s">
        <v>40</v>
      </c>
      <c r="O3" s="4"/>
      <c r="P3" s="4">
        <f>O3*1000000</f>
        <v>0</v>
      </c>
      <c r="Q3" s="4">
        <v>1255712.5712571258</v>
      </c>
      <c r="R3" s="4">
        <v>3.0210094180149723E-3</v>
      </c>
      <c r="S3" s="4">
        <f>R3*1000000</f>
        <v>3021.0094180149722</v>
      </c>
      <c r="T3" s="4">
        <v>6061.7491749174915</v>
      </c>
      <c r="U3" s="4">
        <v>1.4583433953151412E-5</v>
      </c>
      <c r="V3" s="4">
        <f>U3*1000000</f>
        <v>14.583433953151411</v>
      </c>
      <c r="W3" s="4" t="s">
        <v>40</v>
      </c>
      <c r="X3" s="4"/>
      <c r="Y3" s="4">
        <f>X3*1000000</f>
        <v>0</v>
      </c>
      <c r="Z3" s="4">
        <v>10251.354723707665</v>
      </c>
      <c r="AA3" s="4">
        <v>2.4662840746054521E-5</v>
      </c>
      <c r="AB3" s="4">
        <f>AA3*1000000</f>
        <v>24.66284074605452</v>
      </c>
      <c r="AC3" s="4">
        <v>15401.721212121216</v>
      </c>
      <c r="AD3" s="4">
        <v>3.7053658536585376E-5</v>
      </c>
      <c r="AE3" s="4">
        <f>AD3*1000000</f>
        <v>37.053658536585374</v>
      </c>
      <c r="AF3" s="4">
        <v>5315401.6913319249</v>
      </c>
      <c r="AG3" s="4">
        <v>1.278786159954623E-2</v>
      </c>
      <c r="AH3" s="4">
        <f>AG3*1000000</f>
        <v>12787.86159954623</v>
      </c>
    </row>
    <row r="4" spans="1:34" x14ac:dyDescent="0.3">
      <c r="A4" s="3">
        <v>2</v>
      </c>
      <c r="B4" s="10" t="s">
        <v>34</v>
      </c>
      <c r="C4" t="s">
        <v>41</v>
      </c>
      <c r="D4" s="11">
        <v>45386</v>
      </c>
      <c r="E4" s="6">
        <v>1</v>
      </c>
      <c r="F4" s="6" t="s">
        <v>36</v>
      </c>
      <c r="G4" s="6" t="s">
        <v>37</v>
      </c>
      <c r="H4" s="12" t="s">
        <v>42</v>
      </c>
      <c r="I4" s="12" t="s">
        <v>39</v>
      </c>
      <c r="J4" s="4">
        <v>378487093.15375978</v>
      </c>
      <c r="K4" s="4">
        <v>279.55125725338496</v>
      </c>
      <c r="L4" s="4">
        <v>7.3860182370820685E-7</v>
      </c>
      <c r="M4" s="4">
        <f t="shared" ref="M4:M67" si="0">L4*1000000</f>
        <v>0.73860182370820682</v>
      </c>
      <c r="N4" s="4" t="s">
        <v>40</v>
      </c>
      <c r="O4" s="4"/>
      <c r="P4" s="4">
        <f t="shared" ref="P4:P67" si="1">O4*1000000</f>
        <v>0</v>
      </c>
      <c r="Q4" s="4">
        <v>309862.88628862886</v>
      </c>
      <c r="R4" s="4">
        <v>8.1868811881188126E-4</v>
      </c>
      <c r="S4" s="4">
        <f t="shared" ref="S4:S67" si="2">R4*1000000</f>
        <v>818.68811881188128</v>
      </c>
      <c r="T4" s="4">
        <v>15447.974797479748</v>
      </c>
      <c r="U4" s="4">
        <v>4.0815063649222071E-5</v>
      </c>
      <c r="V4" s="4">
        <f t="shared" ref="V4:V67" si="3">U4*1000000</f>
        <v>40.815063649222068</v>
      </c>
      <c r="W4" s="4">
        <v>6.567129897703146</v>
      </c>
      <c r="X4" s="4">
        <v>1.735100090991811E-8</v>
      </c>
      <c r="Y4" s="4">
        <f t="shared" ref="Y4:Y67" si="4">X4*1000000</f>
        <v>1.7351000909918111E-2</v>
      </c>
      <c r="Z4" s="4">
        <v>883441.35472370766</v>
      </c>
      <c r="AA4" s="4">
        <v>2.3341386554621853E-3</v>
      </c>
      <c r="AB4" s="4">
        <f t="shared" ref="AB4:AB67" si="5">AA4*1000000</f>
        <v>2334.1386554621854</v>
      </c>
      <c r="AC4" s="4">
        <v>175185.45454545456</v>
      </c>
      <c r="AD4" s="4">
        <v>4.6285714285714295E-4</v>
      </c>
      <c r="AE4" s="4">
        <f t="shared" ref="AE4:AE67" si="6">AD4*1000000</f>
        <v>462.85714285714295</v>
      </c>
      <c r="AF4" s="4">
        <v>12731501.057082456</v>
      </c>
      <c r="AG4" s="4">
        <v>3.3637873754152836E-2</v>
      </c>
      <c r="AH4" s="4">
        <f t="shared" ref="AH4:AH67" si="7">AG4*1000000</f>
        <v>33637.873754152839</v>
      </c>
    </row>
    <row r="5" spans="1:34" x14ac:dyDescent="0.3">
      <c r="A5" s="3">
        <v>3</v>
      </c>
      <c r="B5" s="10" t="s">
        <v>34</v>
      </c>
      <c r="C5" t="s">
        <v>43</v>
      </c>
      <c r="D5" s="11">
        <v>45386</v>
      </c>
      <c r="E5" s="6">
        <v>1</v>
      </c>
      <c r="F5" s="6" t="s">
        <v>36</v>
      </c>
      <c r="G5" s="6" t="s">
        <v>37</v>
      </c>
      <c r="H5" s="12" t="s">
        <v>44</v>
      </c>
      <c r="I5" s="12" t="s">
        <v>39</v>
      </c>
      <c r="J5" s="4">
        <v>94621773.288439944</v>
      </c>
      <c r="K5" s="4">
        <v>496.33290350311637</v>
      </c>
      <c r="L5" s="4">
        <v>5.2454407294832844E-6</v>
      </c>
      <c r="M5" s="4">
        <f t="shared" si="0"/>
        <v>5.2454407294832848</v>
      </c>
      <c r="N5" s="4" t="s">
        <v>40</v>
      </c>
      <c r="O5" s="4"/>
      <c r="P5" s="4">
        <f t="shared" si="1"/>
        <v>0</v>
      </c>
      <c r="Q5" s="4">
        <v>187001.80018001801</v>
      </c>
      <c r="R5" s="4">
        <v>1.9763083451202266E-3</v>
      </c>
      <c r="S5" s="4">
        <f t="shared" si="2"/>
        <v>1976.3083451202267</v>
      </c>
      <c r="T5" s="4">
        <v>1707.4077407740776</v>
      </c>
      <c r="U5" s="4">
        <v>1.8044554455445547E-5</v>
      </c>
      <c r="V5" s="4">
        <f t="shared" si="3"/>
        <v>18.044554455445546</v>
      </c>
      <c r="W5" s="4">
        <v>8.0200347423277361</v>
      </c>
      <c r="X5" s="4">
        <v>8.4758871701546866E-8</v>
      </c>
      <c r="Y5" s="4">
        <f t="shared" si="4"/>
        <v>8.4758871701546862E-2</v>
      </c>
      <c r="Z5" s="4">
        <v>6354.7664884135474</v>
      </c>
      <c r="AA5" s="4">
        <v>6.7159663865546234E-5</v>
      </c>
      <c r="AB5" s="4">
        <f t="shared" si="5"/>
        <v>67.159663865546236</v>
      </c>
      <c r="AC5" s="4">
        <v>598.5503030303031</v>
      </c>
      <c r="AD5" s="4">
        <v>6.3257142857142871E-6</v>
      </c>
      <c r="AE5" s="4">
        <f t="shared" si="6"/>
        <v>6.3257142857142874</v>
      </c>
      <c r="AF5" s="4">
        <v>4190785.7646229737</v>
      </c>
      <c r="AG5" s="4">
        <v>4.4289867109634555E-2</v>
      </c>
      <c r="AH5" s="4">
        <f t="shared" si="7"/>
        <v>44289.867109634557</v>
      </c>
    </row>
    <row r="6" spans="1:34" x14ac:dyDescent="0.3">
      <c r="A6" s="3">
        <v>4</v>
      </c>
      <c r="B6" s="10" t="s">
        <v>34</v>
      </c>
      <c r="C6" t="s">
        <v>45</v>
      </c>
      <c r="D6" s="11">
        <v>45386</v>
      </c>
      <c r="E6" s="6">
        <v>1</v>
      </c>
      <c r="F6" s="6" t="s">
        <v>36</v>
      </c>
      <c r="G6" s="6" t="s">
        <v>37</v>
      </c>
      <c r="H6" s="12" t="s">
        <v>46</v>
      </c>
      <c r="I6" s="12" t="s">
        <v>47</v>
      </c>
      <c r="J6" s="4">
        <v>790767676.76767683</v>
      </c>
      <c r="K6" s="4">
        <v>181.19062970126799</v>
      </c>
      <c r="L6" s="4">
        <v>2.2913256955810145E-7</v>
      </c>
      <c r="M6" s="4">
        <f t="shared" si="0"/>
        <v>0.22913256955810146</v>
      </c>
      <c r="N6" s="4" t="s">
        <v>40</v>
      </c>
      <c r="O6" s="4"/>
      <c r="P6" s="4">
        <f t="shared" si="1"/>
        <v>0</v>
      </c>
      <c r="Q6" s="4">
        <v>656764.77647764795</v>
      </c>
      <c r="R6" s="4">
        <v>8.3054074638233067E-4</v>
      </c>
      <c r="S6" s="4">
        <f t="shared" si="2"/>
        <v>830.54074638233067</v>
      </c>
      <c r="T6" s="4">
        <v>11653.735373537354</v>
      </c>
      <c r="U6" s="4">
        <v>1.4737242955064737E-5</v>
      </c>
      <c r="V6" s="4">
        <f t="shared" si="3"/>
        <v>14.737242955064737</v>
      </c>
      <c r="W6" s="4" t="s">
        <v>40</v>
      </c>
      <c r="X6" s="4"/>
      <c r="Y6" s="4">
        <f t="shared" si="4"/>
        <v>0</v>
      </c>
      <c r="Z6" s="4">
        <v>780391.08734402864</v>
      </c>
      <c r="AA6" s="4">
        <v>9.8687782805429868E-4</v>
      </c>
      <c r="AB6" s="4">
        <f t="shared" si="5"/>
        <v>986.87782805429867</v>
      </c>
      <c r="AC6" s="4">
        <v>340151.75757575757</v>
      </c>
      <c r="AD6" s="4">
        <v>4.3015384615384611E-4</v>
      </c>
      <c r="AE6" s="4">
        <f t="shared" si="6"/>
        <v>430.15384615384613</v>
      </c>
      <c r="AF6" s="4">
        <v>51456483.439041585</v>
      </c>
      <c r="AG6" s="4">
        <v>6.5071556350626114E-2</v>
      </c>
      <c r="AH6" s="4">
        <f t="shared" si="7"/>
        <v>65071.556350626117</v>
      </c>
    </row>
    <row r="7" spans="1:34" x14ac:dyDescent="0.3">
      <c r="A7" s="3">
        <v>5</v>
      </c>
      <c r="B7" s="10" t="s">
        <v>34</v>
      </c>
      <c r="C7" t="s">
        <v>48</v>
      </c>
      <c r="D7" s="11">
        <v>45386</v>
      </c>
      <c r="E7" s="6">
        <v>2</v>
      </c>
      <c r="F7" s="6" t="s">
        <v>36</v>
      </c>
      <c r="G7" s="6" t="s">
        <v>37</v>
      </c>
      <c r="H7" s="13" t="s">
        <v>49</v>
      </c>
      <c r="I7" s="13" t="s">
        <v>50</v>
      </c>
      <c r="J7" s="4">
        <v>104083950.61728396</v>
      </c>
      <c r="K7" s="4">
        <v>113.24414356329252</v>
      </c>
      <c r="L7" s="4">
        <v>1.0880077369439074E-6</v>
      </c>
      <c r="M7" s="4">
        <f t="shared" si="0"/>
        <v>1.0880077369439074</v>
      </c>
      <c r="N7" s="4" t="s">
        <v>40</v>
      </c>
      <c r="O7" s="4"/>
      <c r="P7" s="4">
        <f t="shared" si="1"/>
        <v>0</v>
      </c>
      <c r="Q7" s="4">
        <v>49415.451545154516</v>
      </c>
      <c r="R7" s="4">
        <v>4.7476533367622477E-4</v>
      </c>
      <c r="S7" s="4">
        <f t="shared" si="2"/>
        <v>474.76533367622477</v>
      </c>
      <c r="T7" s="4">
        <v>7335.5295529552968</v>
      </c>
      <c r="U7" s="4">
        <v>7.0477047704770482E-5</v>
      </c>
      <c r="V7" s="4">
        <f t="shared" si="3"/>
        <v>70.477047704770484</v>
      </c>
      <c r="W7" s="4" t="s">
        <v>40</v>
      </c>
      <c r="X7" s="4"/>
      <c r="Y7" s="4">
        <f t="shared" si="4"/>
        <v>0</v>
      </c>
      <c r="Z7" s="4">
        <v>95750.873440285199</v>
      </c>
      <c r="AA7" s="4">
        <v>9.1993888464476687E-4</v>
      </c>
      <c r="AB7" s="4">
        <f t="shared" si="5"/>
        <v>919.93888464476686</v>
      </c>
      <c r="AC7" s="4">
        <v>31.752363636363636</v>
      </c>
      <c r="AD7" s="4">
        <v>3.0506493506493504E-7</v>
      </c>
      <c r="AE7" s="4">
        <f t="shared" si="6"/>
        <v>0.30506493506493504</v>
      </c>
      <c r="AF7" s="4">
        <v>2079478.5059901339</v>
      </c>
      <c r="AG7" s="4">
        <v>1.9978858350951374E-2</v>
      </c>
      <c r="AH7" s="4">
        <f t="shared" si="7"/>
        <v>19978.858350951374</v>
      </c>
    </row>
    <row r="8" spans="1:34" x14ac:dyDescent="0.3">
      <c r="A8" s="3">
        <v>6</v>
      </c>
      <c r="B8" s="10" t="s">
        <v>34</v>
      </c>
      <c r="C8" t="s">
        <v>51</v>
      </c>
      <c r="D8" s="11">
        <v>45386</v>
      </c>
      <c r="E8" s="6">
        <v>2</v>
      </c>
      <c r="F8" s="6" t="s">
        <v>36</v>
      </c>
      <c r="G8" s="6" t="s">
        <v>37</v>
      </c>
      <c r="H8" s="13" t="s">
        <v>52</v>
      </c>
      <c r="I8" s="13" t="s">
        <v>53</v>
      </c>
      <c r="J8" s="4">
        <v>196678114.47811449</v>
      </c>
      <c r="K8" s="4">
        <v>554.57274876423821</v>
      </c>
      <c r="L8" s="4">
        <v>2.8196973020399215E-6</v>
      </c>
      <c r="M8" s="4">
        <f t="shared" si="0"/>
        <v>2.8196973020399216</v>
      </c>
      <c r="N8" s="4" t="s">
        <v>40</v>
      </c>
      <c r="O8" s="4"/>
      <c r="P8" s="4">
        <f t="shared" si="1"/>
        <v>0</v>
      </c>
      <c r="Q8" s="4">
        <v>66218.511851185132</v>
      </c>
      <c r="R8" s="4">
        <v>3.366846993977749E-4</v>
      </c>
      <c r="S8" s="4">
        <f t="shared" si="2"/>
        <v>336.68469939777492</v>
      </c>
      <c r="T8" s="4">
        <v>7723.9873987398742</v>
      </c>
      <c r="U8" s="4">
        <v>3.9272226191691333E-5</v>
      </c>
      <c r="V8" s="4">
        <f t="shared" si="3"/>
        <v>39.272226191691331</v>
      </c>
      <c r="W8" s="4">
        <v>14.645280833815866</v>
      </c>
      <c r="X8" s="4">
        <v>7.4463195219646723E-8</v>
      </c>
      <c r="Y8" s="4">
        <f t="shared" si="4"/>
        <v>7.4463195219646727E-2</v>
      </c>
      <c r="Z8" s="4">
        <v>3145.1800356506237</v>
      </c>
      <c r="AA8" s="4">
        <v>1.599151000606428E-5</v>
      </c>
      <c r="AB8" s="4">
        <f t="shared" si="5"/>
        <v>15.99151000606428</v>
      </c>
      <c r="AC8" s="4">
        <v>81023.272727272735</v>
      </c>
      <c r="AD8" s="4">
        <v>4.1195876288659794E-4</v>
      </c>
      <c r="AE8" s="4">
        <f t="shared" si="6"/>
        <v>411.95876288659792</v>
      </c>
      <c r="AF8" s="4">
        <v>2312889.358703312</v>
      </c>
      <c r="AG8" s="4">
        <v>1.1759769839367057E-2</v>
      </c>
      <c r="AH8" s="4">
        <f t="shared" si="7"/>
        <v>11759.769839367056</v>
      </c>
    </row>
    <row r="9" spans="1:34" x14ac:dyDescent="0.3">
      <c r="A9" s="3">
        <v>7</v>
      </c>
      <c r="B9" s="10" t="s">
        <v>34</v>
      </c>
      <c r="C9" t="s">
        <v>54</v>
      </c>
      <c r="D9" s="11">
        <v>45386</v>
      </c>
      <c r="E9" s="6">
        <v>2</v>
      </c>
      <c r="F9" s="6" t="s">
        <v>36</v>
      </c>
      <c r="G9" s="6" t="s">
        <v>37</v>
      </c>
      <c r="H9" s="13" t="s">
        <v>55</v>
      </c>
      <c r="I9" s="13" t="s">
        <v>56</v>
      </c>
      <c r="J9" s="4">
        <v>123684175.08417509</v>
      </c>
      <c r="K9" s="4">
        <v>546.16032667096499</v>
      </c>
      <c r="L9" s="4">
        <v>4.415765608650157E-6</v>
      </c>
      <c r="M9" s="4">
        <f t="shared" si="0"/>
        <v>4.4157656086501573</v>
      </c>
      <c r="N9" s="4" t="s">
        <v>40</v>
      </c>
      <c r="O9" s="4"/>
      <c r="P9" s="4">
        <f t="shared" si="1"/>
        <v>0</v>
      </c>
      <c r="Q9" s="4">
        <v>308056.10561056109</v>
      </c>
      <c r="R9" s="4">
        <v>2.490667099496835E-3</v>
      </c>
      <c r="S9" s="4">
        <f t="shared" si="2"/>
        <v>2490.6670994968349</v>
      </c>
      <c r="T9" s="4">
        <v>465.24602460246024</v>
      </c>
      <c r="U9" s="4">
        <v>3.7615646810582693E-6</v>
      </c>
      <c r="V9" s="4">
        <f t="shared" si="3"/>
        <v>3.7615646810582692</v>
      </c>
      <c r="W9" s="4">
        <v>24.75749855240301</v>
      </c>
      <c r="X9" s="4">
        <v>2.0016706693118929E-7</v>
      </c>
      <c r="Y9" s="4">
        <f t="shared" si="4"/>
        <v>0.2001670669311893</v>
      </c>
      <c r="Z9" s="4">
        <v>542.08734402852053</v>
      </c>
      <c r="AA9" s="4">
        <v>4.382835101253616E-6</v>
      </c>
      <c r="AB9" s="4">
        <f t="shared" si="5"/>
        <v>4.3828351012536162</v>
      </c>
      <c r="AC9" s="4">
        <v>686.14303030303029</v>
      </c>
      <c r="AD9" s="4">
        <v>5.5475409836065568E-6</v>
      </c>
      <c r="AE9" s="4">
        <f t="shared" si="6"/>
        <v>5.5475409836065568</v>
      </c>
      <c r="AF9" s="4">
        <v>8031455.250176182</v>
      </c>
      <c r="AG9" s="4">
        <v>6.4935188715211603E-2</v>
      </c>
      <c r="AH9" s="4">
        <f t="shared" si="7"/>
        <v>64935.188715211603</v>
      </c>
    </row>
    <row r="10" spans="1:34" x14ac:dyDescent="0.3">
      <c r="A10" s="3">
        <v>8</v>
      </c>
      <c r="B10" s="10" t="s">
        <v>34</v>
      </c>
      <c r="C10" t="s">
        <v>57</v>
      </c>
      <c r="D10" s="11">
        <v>45386</v>
      </c>
      <c r="E10" s="6">
        <v>3</v>
      </c>
      <c r="F10" s="6" t="s">
        <v>36</v>
      </c>
      <c r="G10" s="6" t="s">
        <v>37</v>
      </c>
      <c r="H10" s="13" t="s">
        <v>58</v>
      </c>
      <c r="I10" s="13" t="s">
        <v>47</v>
      </c>
      <c r="J10" s="4">
        <v>278796296.2962963</v>
      </c>
      <c r="K10" s="4">
        <v>1074.2015903718031</v>
      </c>
      <c r="L10" s="4">
        <v>3.8529980657640232E-6</v>
      </c>
      <c r="M10" s="4">
        <f t="shared" si="0"/>
        <v>3.852998065764023</v>
      </c>
      <c r="N10" s="4" t="s">
        <v>40</v>
      </c>
      <c r="O10" s="4"/>
      <c r="P10" s="4">
        <f t="shared" si="1"/>
        <v>0</v>
      </c>
      <c r="Q10" s="4">
        <v>160803.48034803479</v>
      </c>
      <c r="R10" s="4">
        <v>5.7677767776777669E-4</v>
      </c>
      <c r="S10" s="4">
        <f t="shared" si="2"/>
        <v>576.77767776777671</v>
      </c>
      <c r="T10" s="4">
        <v>14996.279627962796</v>
      </c>
      <c r="U10" s="4">
        <v>5.3789378937893789E-5</v>
      </c>
      <c r="V10" s="4">
        <f t="shared" si="3"/>
        <v>53.789378937893787</v>
      </c>
      <c r="W10" s="4">
        <v>10.809612044006949</v>
      </c>
      <c r="X10" s="4">
        <v>3.8772437753329473E-8</v>
      </c>
      <c r="Y10" s="4">
        <f t="shared" si="4"/>
        <v>3.8772437753329475E-2</v>
      </c>
      <c r="Z10" s="4">
        <v>231863.10160427808</v>
      </c>
      <c r="AA10" s="4">
        <v>8.3165775401069521E-4</v>
      </c>
      <c r="AB10" s="4">
        <f t="shared" si="5"/>
        <v>831.65775401069516</v>
      </c>
      <c r="AC10" s="4">
        <v>303654.7878787879</v>
      </c>
      <c r="AD10" s="4">
        <v>1.0891636363636365E-3</v>
      </c>
      <c r="AE10" s="4">
        <f t="shared" si="6"/>
        <v>1089.1636363636364</v>
      </c>
      <c r="AF10" s="4">
        <v>4753093.7279774491</v>
      </c>
      <c r="AG10" s="4">
        <v>1.7048625792811838E-2</v>
      </c>
      <c r="AH10" s="4">
        <f t="shared" si="7"/>
        <v>17048.625792811839</v>
      </c>
    </row>
    <row r="11" spans="1:34" x14ac:dyDescent="0.3">
      <c r="A11" s="3">
        <v>9</v>
      </c>
      <c r="B11" s="10" t="s">
        <v>34</v>
      </c>
      <c r="C11" t="s">
        <v>59</v>
      </c>
      <c r="D11" s="11">
        <v>45386</v>
      </c>
      <c r="E11" s="6">
        <v>3</v>
      </c>
      <c r="F11" s="6" t="s">
        <v>36</v>
      </c>
      <c r="G11" s="6" t="s">
        <v>37</v>
      </c>
      <c r="H11" s="13" t="s">
        <v>60</v>
      </c>
      <c r="I11" s="13" t="s">
        <v>47</v>
      </c>
      <c r="J11" s="4">
        <v>96987317.620650962</v>
      </c>
      <c r="K11" s="4">
        <v>24654.867827208254</v>
      </c>
      <c r="L11" s="4">
        <v>2.5420713173697083E-4</v>
      </c>
      <c r="M11" s="4">
        <f t="shared" si="0"/>
        <v>254.20713173697084</v>
      </c>
      <c r="N11" s="4">
        <v>2217.1909090909089</v>
      </c>
      <c r="O11" s="4">
        <v>2.2860627177700346E-5</v>
      </c>
      <c r="P11" s="4">
        <f t="shared" si="1"/>
        <v>22.860627177700348</v>
      </c>
      <c r="Q11" s="4">
        <v>2032628.2628262825</v>
      </c>
      <c r="R11" s="4">
        <v>2.0957670679959978E-2</v>
      </c>
      <c r="S11" s="4">
        <f t="shared" si="2"/>
        <v>20957.670679959978</v>
      </c>
      <c r="T11" s="4">
        <v>212296.72967296731</v>
      </c>
      <c r="U11" s="4">
        <v>2.1889122710180425E-3</v>
      </c>
      <c r="V11" s="4">
        <f t="shared" si="3"/>
        <v>2188.9122710180427</v>
      </c>
      <c r="W11" s="4" t="s">
        <v>40</v>
      </c>
      <c r="X11" s="4"/>
      <c r="Y11" s="4">
        <f t="shared" si="4"/>
        <v>0</v>
      </c>
      <c r="Z11" s="4">
        <v>425082.35294117645</v>
      </c>
      <c r="AA11" s="4">
        <v>4.3828653412584543E-3</v>
      </c>
      <c r="AB11" s="4">
        <f t="shared" si="5"/>
        <v>4382.8653412584545</v>
      </c>
      <c r="AC11" s="4">
        <v>313873.93939393945</v>
      </c>
      <c r="AD11" s="4">
        <v>3.2362369337979096E-3</v>
      </c>
      <c r="AE11" s="4">
        <f t="shared" si="6"/>
        <v>3236.2369337979098</v>
      </c>
      <c r="AF11" s="4">
        <v>2747882.3114869627</v>
      </c>
      <c r="AG11" s="4">
        <v>2.833238797504254E-2</v>
      </c>
      <c r="AH11" s="4">
        <f t="shared" si="7"/>
        <v>28332.38797504254</v>
      </c>
    </row>
    <row r="12" spans="1:34" x14ac:dyDescent="0.3">
      <c r="A12" s="3">
        <v>10</v>
      </c>
      <c r="B12" s="10" t="s">
        <v>34</v>
      </c>
      <c r="C12" t="s">
        <v>61</v>
      </c>
      <c r="D12" s="11">
        <v>45386</v>
      </c>
      <c r="E12" s="6">
        <v>3</v>
      </c>
      <c r="F12" s="6" t="s">
        <v>36</v>
      </c>
      <c r="G12" s="6" t="s">
        <v>37</v>
      </c>
      <c r="H12" s="13" t="s">
        <v>62</v>
      </c>
      <c r="I12" s="13" t="s">
        <v>47</v>
      </c>
      <c r="J12" s="4">
        <v>190933221.09988776</v>
      </c>
      <c r="K12" s="4">
        <v>32420.180528691173</v>
      </c>
      <c r="L12" s="4">
        <v>1.6979853135002827E-4</v>
      </c>
      <c r="M12" s="4">
        <f t="shared" si="0"/>
        <v>169.79853135002827</v>
      </c>
      <c r="N12" s="4">
        <v>1998.2090909090909</v>
      </c>
      <c r="O12" s="4">
        <v>1.0465486725663717E-5</v>
      </c>
      <c r="P12" s="4">
        <f t="shared" si="1"/>
        <v>10.465486725663718</v>
      </c>
      <c r="Q12" s="4">
        <v>848283.52835283545</v>
      </c>
      <c r="R12" s="4">
        <v>4.4428283536318246E-3</v>
      </c>
      <c r="S12" s="4">
        <f t="shared" si="2"/>
        <v>4442.8283536318249</v>
      </c>
      <c r="T12" s="4">
        <v>531193.51935193525</v>
      </c>
      <c r="U12" s="4">
        <v>2.7820905984403755E-3</v>
      </c>
      <c r="V12" s="4">
        <f t="shared" si="3"/>
        <v>2782.0905984403753</v>
      </c>
      <c r="W12" s="4" t="s">
        <v>40</v>
      </c>
      <c r="X12" s="4"/>
      <c r="Y12" s="4">
        <f t="shared" si="4"/>
        <v>0</v>
      </c>
      <c r="Z12" s="4">
        <v>1255925.1336898396</v>
      </c>
      <c r="AA12" s="4">
        <v>6.5778240499739724E-3</v>
      </c>
      <c r="AB12" s="4">
        <f t="shared" si="5"/>
        <v>6577.8240499739723</v>
      </c>
      <c r="AC12" s="4">
        <v>729939.39393939392</v>
      </c>
      <c r="AD12" s="4">
        <v>3.8230088495575221E-3</v>
      </c>
      <c r="AE12" s="4">
        <f t="shared" si="6"/>
        <v>3823.0088495575219</v>
      </c>
      <c r="AF12" s="4">
        <v>7119031.0077519389</v>
      </c>
      <c r="AG12" s="4">
        <v>3.7285449681004328E-2</v>
      </c>
      <c r="AH12" s="4">
        <f t="shared" si="7"/>
        <v>37285.449681004327</v>
      </c>
    </row>
    <row r="13" spans="1:34" x14ac:dyDescent="0.3">
      <c r="A13" s="3">
        <v>11</v>
      </c>
      <c r="B13" s="10" t="s">
        <v>34</v>
      </c>
      <c r="C13" t="s">
        <v>63</v>
      </c>
      <c r="D13" s="11">
        <v>45386</v>
      </c>
      <c r="E13" s="6">
        <v>1</v>
      </c>
      <c r="F13" s="6" t="s">
        <v>64</v>
      </c>
      <c r="G13" s="6" t="s">
        <v>37</v>
      </c>
      <c r="H13" s="12" t="s">
        <v>65</v>
      </c>
      <c r="I13" s="12"/>
      <c r="J13" s="4">
        <v>287920538.72053874</v>
      </c>
      <c r="K13" s="4">
        <v>82.830002149151099</v>
      </c>
      <c r="L13" s="4">
        <v>2.8768354809709321E-7</v>
      </c>
      <c r="M13" s="4">
        <f t="shared" si="0"/>
        <v>0.28768354809709323</v>
      </c>
      <c r="N13" s="4" t="s">
        <v>40</v>
      </c>
      <c r="O13" s="4"/>
      <c r="P13" s="4">
        <f t="shared" si="1"/>
        <v>0</v>
      </c>
      <c r="Q13" s="4">
        <v>130991.59915991598</v>
      </c>
      <c r="R13" s="4">
        <v>4.5495746757774359E-4</v>
      </c>
      <c r="S13" s="4">
        <f t="shared" si="2"/>
        <v>454.95746757774361</v>
      </c>
      <c r="T13" s="4">
        <v>7787.2247224722469</v>
      </c>
      <c r="U13" s="4">
        <v>2.7046437038070001E-5</v>
      </c>
      <c r="V13" s="4">
        <f t="shared" si="3"/>
        <v>27.04643703807</v>
      </c>
      <c r="W13" s="4" t="s">
        <v>40</v>
      </c>
      <c r="X13" s="4"/>
      <c r="Y13" s="4">
        <f t="shared" si="4"/>
        <v>0</v>
      </c>
      <c r="Z13" s="4">
        <v>78039.108734402849</v>
      </c>
      <c r="AA13" s="4">
        <v>2.7104391052195525E-4</v>
      </c>
      <c r="AB13" s="4">
        <f t="shared" si="5"/>
        <v>271.04391052195524</v>
      </c>
      <c r="AC13" s="4">
        <v>197813.57575757575</v>
      </c>
      <c r="AD13" s="4">
        <v>6.8704225352112663E-4</v>
      </c>
      <c r="AE13" s="4">
        <f t="shared" si="6"/>
        <v>687.04225352112667</v>
      </c>
      <c r="AF13" s="4">
        <v>15065609.584214235</v>
      </c>
      <c r="AG13" s="4">
        <v>5.2325581395348833E-2</v>
      </c>
      <c r="AH13" s="4">
        <f t="shared" si="7"/>
        <v>52325.581395348832</v>
      </c>
    </row>
    <row r="14" spans="1:34" x14ac:dyDescent="0.3">
      <c r="A14" s="3">
        <v>12</v>
      </c>
      <c r="B14" s="10" t="s">
        <v>34</v>
      </c>
      <c r="C14" t="s">
        <v>66</v>
      </c>
      <c r="D14" s="11">
        <v>45386</v>
      </c>
      <c r="E14" s="6">
        <v>1</v>
      </c>
      <c r="F14" s="6" t="s">
        <v>64</v>
      </c>
      <c r="G14" s="6" t="s">
        <v>37</v>
      </c>
      <c r="H14" s="12" t="s">
        <v>67</v>
      </c>
      <c r="I14" s="12"/>
      <c r="J14" s="4">
        <v>195326374.85970819</v>
      </c>
      <c r="K14" s="4">
        <v>535.15946701053088</v>
      </c>
      <c r="L14" s="4">
        <v>2.7398218361186778E-6</v>
      </c>
      <c r="M14" s="4">
        <f t="shared" si="0"/>
        <v>2.7398218361186779</v>
      </c>
      <c r="N14" s="4" t="s">
        <v>40</v>
      </c>
      <c r="O14" s="4"/>
      <c r="P14" s="4">
        <f t="shared" si="1"/>
        <v>0</v>
      </c>
      <c r="Q14" s="4">
        <v>59623.762376237624</v>
      </c>
      <c r="R14" s="4">
        <v>3.0525197848504574E-4</v>
      </c>
      <c r="S14" s="4">
        <f t="shared" si="2"/>
        <v>305.25197848504575</v>
      </c>
      <c r="T14" s="4">
        <v>25746.624662466245</v>
      </c>
      <c r="U14" s="4">
        <v>1.3181335434581519E-4</v>
      </c>
      <c r="V14" s="4">
        <f t="shared" si="3"/>
        <v>131.81335434581518</v>
      </c>
      <c r="W14" s="4">
        <v>4.637672264041691</v>
      </c>
      <c r="X14" s="4">
        <v>2.3743195292354486E-8</v>
      </c>
      <c r="Y14" s="4">
        <f t="shared" si="4"/>
        <v>2.3743195292354486E-2</v>
      </c>
      <c r="Z14" s="4">
        <v>103909.01960784316</v>
      </c>
      <c r="AA14" s="4">
        <v>5.3197638917158578E-4</v>
      </c>
      <c r="AB14" s="4">
        <f t="shared" si="5"/>
        <v>531.97638917158577</v>
      </c>
      <c r="AC14" s="4">
        <v>178835.15151515152</v>
      </c>
      <c r="AD14" s="4">
        <v>9.1557093425605543E-4</v>
      </c>
      <c r="AE14" s="4">
        <f t="shared" si="6"/>
        <v>915.57093425605547</v>
      </c>
      <c r="AF14" s="4">
        <v>1559608.8794926004</v>
      </c>
      <c r="AG14" s="4">
        <v>7.9846302406051343E-3</v>
      </c>
      <c r="AH14" s="4">
        <f t="shared" si="7"/>
        <v>7984.6302406051345</v>
      </c>
    </row>
    <row r="15" spans="1:34" x14ac:dyDescent="0.3">
      <c r="A15" s="3">
        <v>13</v>
      </c>
      <c r="B15" s="10" t="s">
        <v>34</v>
      </c>
      <c r="C15" t="s">
        <v>68</v>
      </c>
      <c r="D15" s="11">
        <v>45386</v>
      </c>
      <c r="E15" s="6">
        <v>2</v>
      </c>
      <c r="F15" s="6" t="s">
        <v>64</v>
      </c>
      <c r="G15" s="6" t="s">
        <v>37</v>
      </c>
      <c r="H15" s="12" t="s">
        <v>69</v>
      </c>
      <c r="I15" s="12"/>
      <c r="J15" s="4">
        <v>547454545.45454538</v>
      </c>
      <c r="K15" s="4">
        <v>564.92649903288202</v>
      </c>
      <c r="L15" s="4">
        <v>1.0319148936170215E-6</v>
      </c>
      <c r="M15" s="4">
        <f t="shared" si="0"/>
        <v>1.0319148936170215</v>
      </c>
      <c r="N15" s="4">
        <v>94.892121212121225</v>
      </c>
      <c r="O15" s="4">
        <v>1.7333333333333338E-7</v>
      </c>
      <c r="P15" s="4">
        <f t="shared" si="1"/>
        <v>0.17333333333333337</v>
      </c>
      <c r="Q15" s="4">
        <v>698320.73207320739</v>
      </c>
      <c r="R15" s="4">
        <v>1.2755775577557758E-3</v>
      </c>
      <c r="S15" s="4">
        <f t="shared" si="2"/>
        <v>1275.5775577557758</v>
      </c>
      <c r="T15" s="4">
        <v>25114.251425142513</v>
      </c>
      <c r="U15" s="4">
        <v>4.5874587458745876E-5</v>
      </c>
      <c r="V15" s="4">
        <f t="shared" si="3"/>
        <v>45.874587458745879</v>
      </c>
      <c r="W15" s="4">
        <v>22.897780351283537</v>
      </c>
      <c r="X15" s="4">
        <v>4.1825902335456482E-8</v>
      </c>
      <c r="Y15" s="4">
        <f t="shared" si="4"/>
        <v>4.182590233545648E-2</v>
      </c>
      <c r="Z15" s="4">
        <v>86733.975044563296</v>
      </c>
      <c r="AA15" s="4">
        <v>1.5843137254901966E-4</v>
      </c>
      <c r="AB15" s="4">
        <f t="shared" si="5"/>
        <v>158.43137254901967</v>
      </c>
      <c r="AC15" s="4">
        <v>130659.15151515153</v>
      </c>
      <c r="AD15" s="4">
        <v>2.3866666666666673E-4</v>
      </c>
      <c r="AE15" s="4">
        <f t="shared" si="6"/>
        <v>238.66666666666674</v>
      </c>
      <c r="AF15" s="4">
        <v>12307117.688513037</v>
      </c>
      <c r="AG15" s="4">
        <v>2.2480620155038763E-2</v>
      </c>
      <c r="AH15" s="4">
        <f t="shared" si="7"/>
        <v>22480.620155038763</v>
      </c>
    </row>
    <row r="16" spans="1:34" x14ac:dyDescent="0.3">
      <c r="A16" s="3">
        <v>14</v>
      </c>
      <c r="B16" s="10" t="s">
        <v>34</v>
      </c>
      <c r="C16" t="s">
        <v>70</v>
      </c>
      <c r="D16" s="11">
        <v>45386</v>
      </c>
      <c r="E16" s="6">
        <v>2</v>
      </c>
      <c r="F16" s="6" t="s">
        <v>64</v>
      </c>
      <c r="G16" s="6" t="s">
        <v>37</v>
      </c>
      <c r="H16" s="12" t="s">
        <v>71</v>
      </c>
      <c r="I16" s="12"/>
      <c r="J16" s="4">
        <v>594765432.09876549</v>
      </c>
      <c r="K16" s="4">
        <v>287.96367934665813</v>
      </c>
      <c r="L16" s="4">
        <v>4.8416344294003876E-7</v>
      </c>
      <c r="M16" s="4">
        <f t="shared" si="0"/>
        <v>0.48416344294003877</v>
      </c>
      <c r="N16" s="4" t="s">
        <v>40</v>
      </c>
      <c r="O16" s="4"/>
      <c r="P16" s="4">
        <f t="shared" si="1"/>
        <v>0</v>
      </c>
      <c r="Q16" s="4">
        <v>609788.47884788481</v>
      </c>
      <c r="R16" s="4">
        <v>1.0252587758775877E-3</v>
      </c>
      <c r="S16" s="4">
        <f t="shared" si="2"/>
        <v>1025.2587758775876</v>
      </c>
      <c r="T16" s="4">
        <v>20326.282628262827</v>
      </c>
      <c r="U16" s="4">
        <v>3.4175292529252921E-5</v>
      </c>
      <c r="V16" s="4">
        <f t="shared" si="3"/>
        <v>34.175292529252921</v>
      </c>
      <c r="W16" s="4">
        <v>6.1603165412082621</v>
      </c>
      <c r="X16" s="4">
        <v>1.0357556456282572E-8</v>
      </c>
      <c r="Y16" s="4">
        <f t="shared" si="4"/>
        <v>1.0357556456282571E-2</v>
      </c>
      <c r="Z16" s="4">
        <v>128812.83422459893</v>
      </c>
      <c r="AA16" s="4">
        <v>2.1657754010695186E-4</v>
      </c>
      <c r="AB16" s="4">
        <f t="shared" si="5"/>
        <v>216.57754010695186</v>
      </c>
      <c r="AC16" s="4">
        <v>321173.33333333331</v>
      </c>
      <c r="AD16" s="4">
        <v>5.399999999999999E-4</v>
      </c>
      <c r="AE16" s="4">
        <f t="shared" si="6"/>
        <v>539.99999999999989</v>
      </c>
      <c r="AF16" s="4">
        <v>12625405.214940097</v>
      </c>
      <c r="AG16" s="4">
        <v>2.1227536997885831E-2</v>
      </c>
      <c r="AH16" s="4">
        <f t="shared" si="7"/>
        <v>21227.536997885833</v>
      </c>
    </row>
    <row r="17" spans="1:34" x14ac:dyDescent="0.3">
      <c r="A17" s="3">
        <v>15</v>
      </c>
      <c r="B17" s="10" t="s">
        <v>34</v>
      </c>
      <c r="C17" t="s">
        <v>72</v>
      </c>
      <c r="D17" s="11">
        <v>45386</v>
      </c>
      <c r="E17" s="6">
        <v>3</v>
      </c>
      <c r="F17" s="6" t="s">
        <v>64</v>
      </c>
      <c r="G17" s="6" t="s">
        <v>37</v>
      </c>
      <c r="H17" s="12" t="s">
        <v>73</v>
      </c>
      <c r="I17" s="12"/>
      <c r="J17" s="4">
        <v>544075196.40852976</v>
      </c>
      <c r="K17" s="4">
        <v>2840.810229959166</v>
      </c>
      <c r="L17" s="4">
        <v>5.2213558874058409E-6</v>
      </c>
      <c r="M17" s="4">
        <f t="shared" si="0"/>
        <v>5.2213558874058412</v>
      </c>
      <c r="N17" s="4">
        <v>2609.5333333333333</v>
      </c>
      <c r="O17" s="4">
        <v>4.7962732919254656E-6</v>
      </c>
      <c r="P17" s="4">
        <f t="shared" si="1"/>
        <v>4.7962732919254654</v>
      </c>
      <c r="Q17" s="4">
        <v>206876.3876387639</v>
      </c>
      <c r="R17" s="4">
        <v>3.8023491790172811E-4</v>
      </c>
      <c r="S17" s="4">
        <f t="shared" si="2"/>
        <v>380.23491790172812</v>
      </c>
      <c r="T17" s="4">
        <v>66218.511851185132</v>
      </c>
      <c r="U17" s="4">
        <v>1.2170838201832608E-4</v>
      </c>
      <c r="V17" s="4">
        <f t="shared" si="3"/>
        <v>121.70838201832608</v>
      </c>
      <c r="W17" s="4">
        <v>17.957903879559929</v>
      </c>
      <c r="X17" s="4">
        <v>3.3006290303437904E-8</v>
      </c>
      <c r="Y17" s="4">
        <f t="shared" si="4"/>
        <v>3.3006290303437907E-2</v>
      </c>
      <c r="Z17" s="4">
        <v>251185.02673796791</v>
      </c>
      <c r="AA17" s="4">
        <v>4.6167336499817319E-4</v>
      </c>
      <c r="AB17" s="4">
        <f t="shared" si="5"/>
        <v>461.67336499817321</v>
      </c>
      <c r="AC17" s="4">
        <v>8175321.2121212119</v>
      </c>
      <c r="AD17" s="4">
        <v>1.5026086956521738E-2</v>
      </c>
      <c r="AE17" s="4">
        <f t="shared" si="6"/>
        <v>15026.086956521738</v>
      </c>
      <c r="AF17" s="4">
        <v>10365563.777307965</v>
      </c>
      <c r="AG17" s="4">
        <v>1.90517116856854E-2</v>
      </c>
      <c r="AH17" s="4">
        <f t="shared" si="7"/>
        <v>19051.711685685401</v>
      </c>
    </row>
    <row r="18" spans="1:34" x14ac:dyDescent="0.3">
      <c r="A18" s="3">
        <v>16</v>
      </c>
      <c r="B18" s="10" t="s">
        <v>34</v>
      </c>
      <c r="C18" t="s">
        <v>74</v>
      </c>
      <c r="D18" s="11">
        <v>45386</v>
      </c>
      <c r="E18" s="6">
        <v>3</v>
      </c>
      <c r="F18" s="6" t="s">
        <v>64</v>
      </c>
      <c r="G18" s="6" t="s">
        <v>37</v>
      </c>
      <c r="H18" s="12" t="s">
        <v>75</v>
      </c>
      <c r="I18" s="12"/>
      <c r="J18" s="4">
        <v>214250729.51739621</v>
      </c>
      <c r="K18" s="4">
        <v>1514.2359767891685</v>
      </c>
      <c r="L18" s="4">
        <v>7.0675884287536076E-6</v>
      </c>
      <c r="M18" s="4">
        <f t="shared" si="0"/>
        <v>7.0675884287536075</v>
      </c>
      <c r="N18" s="4" t="s">
        <v>40</v>
      </c>
      <c r="O18" s="4"/>
      <c r="P18" s="4">
        <f t="shared" si="1"/>
        <v>0</v>
      </c>
      <c r="Q18" s="4">
        <v>179774.67746774678</v>
      </c>
      <c r="R18" s="4">
        <v>8.3908548583564975E-4</v>
      </c>
      <c r="S18" s="4">
        <f t="shared" si="2"/>
        <v>839.08548583564971</v>
      </c>
      <c r="T18" s="4">
        <v>15447.974797479748</v>
      </c>
      <c r="U18" s="4">
        <v>7.2102320642158843E-5</v>
      </c>
      <c r="V18" s="4">
        <f t="shared" si="3"/>
        <v>72.102320642158844</v>
      </c>
      <c r="W18" s="4">
        <v>17.841671491989963</v>
      </c>
      <c r="X18" s="4">
        <v>8.3274729249130977E-8</v>
      </c>
      <c r="Y18" s="4">
        <f t="shared" si="4"/>
        <v>8.3274729249130972E-2</v>
      </c>
      <c r="Z18" s="4">
        <v>364969.69696969696</v>
      </c>
      <c r="AA18" s="4">
        <v>1.703470031545741E-3</v>
      </c>
      <c r="AB18" s="4">
        <f t="shared" si="5"/>
        <v>1703.470031545741</v>
      </c>
      <c r="AC18" s="4">
        <v>302194.90909090912</v>
      </c>
      <c r="AD18" s="4">
        <v>1.4104731861198738E-3</v>
      </c>
      <c r="AE18" s="4">
        <f t="shared" si="6"/>
        <v>1410.4731861198738</v>
      </c>
      <c r="AF18" s="4">
        <v>4604559.5489781536</v>
      </c>
      <c r="AG18" s="4">
        <v>2.1491453304966619E-2</v>
      </c>
      <c r="AH18" s="4">
        <f t="shared" si="7"/>
        <v>21491.453304966617</v>
      </c>
    </row>
    <row r="19" spans="1:34" x14ac:dyDescent="0.3">
      <c r="A19" s="3">
        <v>17</v>
      </c>
      <c r="B19" s="10" t="s">
        <v>76</v>
      </c>
      <c r="C19" t="s">
        <v>77</v>
      </c>
      <c r="D19" s="11">
        <v>45391</v>
      </c>
      <c r="E19" s="6">
        <v>1</v>
      </c>
      <c r="F19" s="6" t="s">
        <v>36</v>
      </c>
      <c r="G19" s="6" t="s">
        <v>37</v>
      </c>
      <c r="H19" s="12" t="s">
        <v>38</v>
      </c>
      <c r="I19" s="12" t="s">
        <v>39</v>
      </c>
      <c r="J19" s="4">
        <v>476488215.48821557</v>
      </c>
      <c r="K19" s="4">
        <v>2892.5789813023857</v>
      </c>
      <c r="L19" s="4">
        <v>6.0706201901312805E-6</v>
      </c>
      <c r="M19" s="4">
        <f t="shared" si="0"/>
        <v>6.0706201901312804</v>
      </c>
      <c r="N19" s="4" t="s">
        <v>40</v>
      </c>
      <c r="O19" s="4"/>
      <c r="P19" s="4">
        <f t="shared" si="1"/>
        <v>0</v>
      </c>
      <c r="Q19" s="4">
        <v>240301.83018301832</v>
      </c>
      <c r="R19" s="4">
        <v>5.0431851695807879E-4</v>
      </c>
      <c r="S19" s="4">
        <f t="shared" si="2"/>
        <v>504.31851695807882</v>
      </c>
      <c r="T19" s="4">
        <v>14815.601560156016</v>
      </c>
      <c r="U19" s="4">
        <v>3.1093322098167259E-5</v>
      </c>
      <c r="V19" s="4">
        <f t="shared" si="3"/>
        <v>31.09332209816726</v>
      </c>
      <c r="W19" s="4">
        <v>4062.3219455703534</v>
      </c>
      <c r="X19" s="4">
        <v>8.5255454668654274E-6</v>
      </c>
      <c r="Y19" s="4">
        <f t="shared" si="4"/>
        <v>8.5255454668654274</v>
      </c>
      <c r="Z19" s="4">
        <v>2136.1461675579321</v>
      </c>
      <c r="AA19" s="4">
        <v>4.4831038798498109E-6</v>
      </c>
      <c r="AB19" s="4">
        <f t="shared" si="5"/>
        <v>4.4831038798498106</v>
      </c>
      <c r="AC19" s="4">
        <v>84672.969696969711</v>
      </c>
      <c r="AD19" s="4">
        <v>1.7770212765957447E-4</v>
      </c>
      <c r="AE19" s="4">
        <f t="shared" si="6"/>
        <v>177.70212765957447</v>
      </c>
      <c r="AF19" s="4">
        <v>3787621.5644820295</v>
      </c>
      <c r="AG19" s="4">
        <v>7.9490351311232044E-3</v>
      </c>
      <c r="AH19" s="4">
        <f t="shared" si="7"/>
        <v>7949.0351311232043</v>
      </c>
    </row>
    <row r="20" spans="1:34" x14ac:dyDescent="0.3">
      <c r="A20" s="3">
        <v>18</v>
      </c>
      <c r="B20" s="10" t="s">
        <v>76</v>
      </c>
      <c r="C20" t="s">
        <v>78</v>
      </c>
      <c r="D20" s="11">
        <v>45391</v>
      </c>
      <c r="E20" s="6">
        <v>1</v>
      </c>
      <c r="F20" s="6" t="s">
        <v>36</v>
      </c>
      <c r="G20" s="6" t="s">
        <v>37</v>
      </c>
      <c r="H20" s="12" t="s">
        <v>79</v>
      </c>
      <c r="I20" s="12" t="s">
        <v>39</v>
      </c>
      <c r="J20" s="4">
        <v>34469360.269360274</v>
      </c>
      <c r="K20" s="4" t="s">
        <v>40</v>
      </c>
      <c r="L20" s="4"/>
      <c r="M20" s="4">
        <f t="shared" si="0"/>
        <v>0</v>
      </c>
      <c r="N20" s="4" t="s">
        <v>40</v>
      </c>
      <c r="O20" s="4"/>
      <c r="P20" s="4">
        <f t="shared" si="1"/>
        <v>0</v>
      </c>
      <c r="Q20" s="4">
        <v>3</v>
      </c>
      <c r="R20" s="4"/>
      <c r="S20" s="4">
        <f t="shared" si="2"/>
        <v>0</v>
      </c>
      <c r="T20" s="4" t="s">
        <v>40</v>
      </c>
      <c r="U20" s="4"/>
      <c r="V20" s="4">
        <f t="shared" si="3"/>
        <v>0</v>
      </c>
      <c r="W20" s="4" t="s">
        <v>40</v>
      </c>
      <c r="X20" s="4"/>
      <c r="Y20" s="4">
        <f t="shared" si="4"/>
        <v>0</v>
      </c>
      <c r="Z20" s="4" t="s">
        <v>40</v>
      </c>
      <c r="AA20" s="4"/>
      <c r="AB20" s="4">
        <f t="shared" si="5"/>
        <v>0</v>
      </c>
      <c r="AC20" s="4" t="s">
        <v>40</v>
      </c>
      <c r="AD20" s="4"/>
      <c r="AE20" s="4">
        <f t="shared" si="6"/>
        <v>0</v>
      </c>
      <c r="AF20" s="4">
        <v>437114.86962649756</v>
      </c>
      <c r="AG20" s="4">
        <v>1.2681258549931599E-2</v>
      </c>
      <c r="AH20" s="4">
        <f t="shared" si="7"/>
        <v>12681.258549931599</v>
      </c>
    </row>
    <row r="21" spans="1:34" x14ac:dyDescent="0.3">
      <c r="A21" s="3">
        <v>19</v>
      </c>
      <c r="B21" s="10" t="s">
        <v>76</v>
      </c>
      <c r="C21" t="s">
        <v>80</v>
      </c>
      <c r="D21" s="11">
        <v>45391</v>
      </c>
      <c r="E21" s="6">
        <v>1</v>
      </c>
      <c r="F21" s="6" t="s">
        <v>36</v>
      </c>
      <c r="G21" s="6" t="s">
        <v>37</v>
      </c>
      <c r="H21" s="12" t="s">
        <v>42</v>
      </c>
      <c r="I21" s="12" t="s">
        <v>39</v>
      </c>
      <c r="J21" s="4">
        <v>270347923.68125701</v>
      </c>
      <c r="K21" s="4" t="s">
        <v>40</v>
      </c>
      <c r="L21" s="4"/>
      <c r="M21" s="4">
        <f t="shared" si="0"/>
        <v>0</v>
      </c>
      <c r="N21" s="4" t="s">
        <v>40</v>
      </c>
      <c r="O21" s="4"/>
      <c r="P21" s="4">
        <f t="shared" si="1"/>
        <v>0</v>
      </c>
      <c r="Q21" s="4">
        <v>111117.01170117014</v>
      </c>
      <c r="R21" s="4">
        <v>4.1101485148514858E-4</v>
      </c>
      <c r="S21" s="4">
        <f t="shared" si="2"/>
        <v>411.0148514851486</v>
      </c>
      <c r="T21" s="4">
        <v>106.6000600060006</v>
      </c>
      <c r="U21" s="4">
        <v>3.9430693069306933E-7</v>
      </c>
      <c r="V21" s="4">
        <f t="shared" si="3"/>
        <v>0.39430693069306932</v>
      </c>
      <c r="W21" s="4">
        <v>6.7995946728430816</v>
      </c>
      <c r="X21" s="4">
        <v>2.5151273885350325E-8</v>
      </c>
      <c r="Y21" s="4">
        <f t="shared" si="4"/>
        <v>2.5151273885350326E-2</v>
      </c>
      <c r="Z21" s="4" t="s">
        <v>40</v>
      </c>
      <c r="AA21" s="4"/>
      <c r="AB21" s="4">
        <f t="shared" si="5"/>
        <v>0</v>
      </c>
      <c r="AC21" s="4">
        <v>28759.612121212129</v>
      </c>
      <c r="AD21" s="4">
        <v>1.0638000000000004E-4</v>
      </c>
      <c r="AE21" s="4">
        <f t="shared" si="6"/>
        <v>106.38000000000004</v>
      </c>
      <c r="AF21" s="4">
        <v>2493252.2903453135</v>
      </c>
      <c r="AG21" s="4">
        <v>9.2223837209302328E-3</v>
      </c>
      <c r="AH21" s="4">
        <f t="shared" si="7"/>
        <v>9222.3837209302328</v>
      </c>
    </row>
    <row r="22" spans="1:34" x14ac:dyDescent="0.3">
      <c r="A22" s="3">
        <v>20</v>
      </c>
      <c r="B22" s="10" t="s">
        <v>76</v>
      </c>
      <c r="C22" t="s">
        <v>81</v>
      </c>
      <c r="D22" s="11">
        <v>45391</v>
      </c>
      <c r="E22" s="6">
        <v>1</v>
      </c>
      <c r="F22" s="6" t="s">
        <v>36</v>
      </c>
      <c r="G22" s="6" t="s">
        <v>37</v>
      </c>
      <c r="H22" s="12" t="s">
        <v>44</v>
      </c>
      <c r="I22" s="12" t="s">
        <v>39</v>
      </c>
      <c r="J22" s="4">
        <v>750215488.21548831</v>
      </c>
      <c r="K22" s="4">
        <v>685.93595529765742</v>
      </c>
      <c r="L22" s="4">
        <v>9.1431857389304188E-7</v>
      </c>
      <c r="M22" s="4">
        <f t="shared" si="0"/>
        <v>0.91431857389304183</v>
      </c>
      <c r="N22" s="4" t="s">
        <v>40</v>
      </c>
      <c r="O22" s="4"/>
      <c r="P22" s="4">
        <f t="shared" si="1"/>
        <v>0</v>
      </c>
      <c r="Q22" s="4">
        <v>268306.93069306936</v>
      </c>
      <c r="R22" s="4">
        <v>3.5763981803585768E-4</v>
      </c>
      <c r="S22" s="4">
        <f t="shared" si="2"/>
        <v>357.63981803585767</v>
      </c>
      <c r="T22" s="4">
        <v>7516.2076207620776</v>
      </c>
      <c r="U22" s="4">
        <v>1.0018731602890019E-5</v>
      </c>
      <c r="V22" s="4">
        <f t="shared" si="3"/>
        <v>10.01873160289002</v>
      </c>
      <c r="W22" s="4" t="s">
        <v>40</v>
      </c>
      <c r="X22" s="4"/>
      <c r="Y22" s="4">
        <f t="shared" si="4"/>
        <v>0</v>
      </c>
      <c r="Z22" s="4" t="s">
        <v>40</v>
      </c>
      <c r="AA22" s="4"/>
      <c r="AB22" s="4">
        <f t="shared" si="5"/>
        <v>0</v>
      </c>
      <c r="AC22" s="4">
        <v>108760.9696969697</v>
      </c>
      <c r="AD22" s="4">
        <v>1.4497297297297296E-4</v>
      </c>
      <c r="AE22" s="4">
        <f t="shared" si="6"/>
        <v>144.97297297297297</v>
      </c>
      <c r="AF22" s="4">
        <v>4891018.3227625089</v>
      </c>
      <c r="AG22" s="4">
        <v>6.519484600879949E-3</v>
      </c>
      <c r="AH22" s="4">
        <f t="shared" si="7"/>
        <v>6519.4846008799486</v>
      </c>
    </row>
    <row r="23" spans="1:34" x14ac:dyDescent="0.3">
      <c r="A23" s="3">
        <v>21</v>
      </c>
      <c r="B23" s="10" t="s">
        <v>76</v>
      </c>
      <c r="C23" t="s">
        <v>82</v>
      </c>
      <c r="D23" s="11">
        <v>45391</v>
      </c>
      <c r="E23" s="6">
        <v>1</v>
      </c>
      <c r="F23" s="6" t="s">
        <v>36</v>
      </c>
      <c r="G23" s="6" t="s">
        <v>37</v>
      </c>
      <c r="H23" s="12" t="s">
        <v>46</v>
      </c>
      <c r="I23" s="12" t="s">
        <v>47</v>
      </c>
      <c r="J23" s="4">
        <v>256492592.59259257</v>
      </c>
      <c r="K23" s="4">
        <v>86.712658499892541</v>
      </c>
      <c r="L23" s="4">
        <v>3.380708098561938E-7</v>
      </c>
      <c r="M23" s="4">
        <f t="shared" si="0"/>
        <v>0.33807080985619381</v>
      </c>
      <c r="N23" s="4" t="s">
        <v>40</v>
      </c>
      <c r="O23" s="4"/>
      <c r="P23" s="4">
        <f t="shared" si="1"/>
        <v>0</v>
      </c>
      <c r="Q23" s="4">
        <v>56913.591359135913</v>
      </c>
      <c r="R23" s="4">
        <v>2.2189175439283061E-4</v>
      </c>
      <c r="S23" s="4">
        <f t="shared" si="2"/>
        <v>221.89175439283062</v>
      </c>
      <c r="T23" s="4">
        <v>984.69546954695466</v>
      </c>
      <c r="U23" s="4">
        <v>3.8390795601299262E-6</v>
      </c>
      <c r="V23" s="4">
        <f t="shared" si="3"/>
        <v>3.8390795601299263</v>
      </c>
      <c r="W23" s="4">
        <v>50.561088592935725</v>
      </c>
      <c r="X23" s="4">
        <v>1.9712494650185043E-7</v>
      </c>
      <c r="Y23" s="4">
        <f t="shared" si="4"/>
        <v>0.19712494650185042</v>
      </c>
      <c r="Z23" s="4">
        <v>46909.340463458109</v>
      </c>
      <c r="AA23" s="4">
        <v>1.8288770053475936E-4</v>
      </c>
      <c r="AB23" s="4">
        <f t="shared" si="5"/>
        <v>182.88770053475938</v>
      </c>
      <c r="AC23" s="4">
        <v>17445.551515151514</v>
      </c>
      <c r="AD23" s="4">
        <v>6.8015810276679837E-5</v>
      </c>
      <c r="AE23" s="4">
        <f t="shared" si="6"/>
        <v>68.015810276679844</v>
      </c>
      <c r="AF23" s="4">
        <v>1517170.542635659</v>
      </c>
      <c r="AG23" s="4">
        <v>5.915065722952478E-3</v>
      </c>
      <c r="AH23" s="4">
        <f t="shared" si="7"/>
        <v>5915.0657229524777</v>
      </c>
    </row>
    <row r="24" spans="1:34" x14ac:dyDescent="0.3">
      <c r="A24" s="3">
        <v>22</v>
      </c>
      <c r="B24" s="10" t="s">
        <v>76</v>
      </c>
      <c r="C24" t="s">
        <v>83</v>
      </c>
      <c r="D24" s="11">
        <v>45391</v>
      </c>
      <c r="E24" s="6">
        <v>2</v>
      </c>
      <c r="F24" s="6" t="s">
        <v>36</v>
      </c>
      <c r="G24" s="6" t="s">
        <v>37</v>
      </c>
      <c r="H24" s="13" t="s">
        <v>49</v>
      </c>
      <c r="I24" s="13" t="s">
        <v>50</v>
      </c>
      <c r="J24" s="4">
        <v>243989001.12233445</v>
      </c>
      <c r="K24" s="4">
        <v>7765.3127014829142</v>
      </c>
      <c r="L24" s="4">
        <v>3.1826486709494901E-5</v>
      </c>
      <c r="M24" s="4">
        <f t="shared" si="0"/>
        <v>31.826486709494901</v>
      </c>
      <c r="N24" s="4" t="s">
        <v>40</v>
      </c>
      <c r="O24" s="4"/>
      <c r="P24" s="4">
        <f t="shared" si="1"/>
        <v>0</v>
      </c>
      <c r="Q24" s="4">
        <v>3622595.2595259524</v>
      </c>
      <c r="R24" s="4">
        <v>1.4847371163709168E-2</v>
      </c>
      <c r="S24" s="4">
        <f t="shared" si="2"/>
        <v>14847.371163709167</v>
      </c>
      <c r="T24" s="4">
        <v>6432.1392139213931</v>
      </c>
      <c r="U24" s="4">
        <v>2.6362414634815285E-5</v>
      </c>
      <c r="V24" s="4">
        <f t="shared" si="3"/>
        <v>26.362414634815284</v>
      </c>
      <c r="W24" s="4">
        <v>1662.1231422505307</v>
      </c>
      <c r="X24" s="4">
        <v>6.8122871711629057E-6</v>
      </c>
      <c r="Y24" s="4">
        <f t="shared" si="4"/>
        <v>6.8122871711629056</v>
      </c>
      <c r="Z24" s="4" t="s">
        <v>40</v>
      </c>
      <c r="AA24" s="4"/>
      <c r="AB24" s="4">
        <f t="shared" si="5"/>
        <v>0</v>
      </c>
      <c r="AC24" s="4">
        <v>226281.21212121213</v>
      </c>
      <c r="AD24" s="4">
        <v>9.2742382271468146E-4</v>
      </c>
      <c r="AE24" s="4">
        <f t="shared" si="6"/>
        <v>927.42382271468148</v>
      </c>
      <c r="AF24" s="4">
        <v>2599348.1324876673</v>
      </c>
      <c r="AG24" s="4">
        <v>1.0653546350576564E-2</v>
      </c>
      <c r="AH24" s="4">
        <f t="shared" si="7"/>
        <v>10653.546350576564</v>
      </c>
    </row>
    <row r="25" spans="1:34" x14ac:dyDescent="0.3">
      <c r="A25" s="3">
        <v>23</v>
      </c>
      <c r="B25" s="10" t="s">
        <v>76</v>
      </c>
      <c r="C25" t="s">
        <v>84</v>
      </c>
      <c r="D25" s="11">
        <v>45391</v>
      </c>
      <c r="E25" s="6">
        <v>2</v>
      </c>
      <c r="F25" s="6" t="s">
        <v>36</v>
      </c>
      <c r="G25" s="6" t="s">
        <v>37</v>
      </c>
      <c r="H25" s="13" t="s">
        <v>52</v>
      </c>
      <c r="I25" s="13" t="s">
        <v>53</v>
      </c>
      <c r="J25" s="4">
        <v>770491582.49158239</v>
      </c>
      <c r="K25" s="4">
        <v>808.88673973780362</v>
      </c>
      <c r="L25" s="4">
        <v>1.0498320268757002E-6</v>
      </c>
      <c r="M25" s="4">
        <f t="shared" si="0"/>
        <v>1.0498320268757002</v>
      </c>
      <c r="N25" s="4" t="s">
        <v>40</v>
      </c>
      <c r="O25" s="4"/>
      <c r="P25" s="4">
        <f t="shared" si="1"/>
        <v>0</v>
      </c>
      <c r="Q25" s="4">
        <v>407429.04290429043</v>
      </c>
      <c r="R25" s="4">
        <v>5.2879103699843678E-4</v>
      </c>
      <c r="S25" s="4">
        <f t="shared" si="2"/>
        <v>528.79103699843677</v>
      </c>
      <c r="T25" s="4">
        <v>2954.0864086408642</v>
      </c>
      <c r="U25" s="4">
        <v>3.8340281396560717E-6</v>
      </c>
      <c r="V25" s="4">
        <f t="shared" si="3"/>
        <v>3.8340281396560716</v>
      </c>
      <c r="W25" s="4">
        <v>3.7484944991314424</v>
      </c>
      <c r="X25" s="4">
        <v>4.865068722762321E-9</v>
      </c>
      <c r="Y25" s="4">
        <f t="shared" si="4"/>
        <v>4.8650687227623206E-3</v>
      </c>
      <c r="Z25" s="4" t="s">
        <v>40</v>
      </c>
      <c r="AA25" s="4"/>
      <c r="AB25" s="4">
        <f t="shared" si="5"/>
        <v>0</v>
      </c>
      <c r="AC25" s="4" t="s">
        <v>40</v>
      </c>
      <c r="AD25" s="4"/>
      <c r="AE25" s="4">
        <f t="shared" si="6"/>
        <v>0</v>
      </c>
      <c r="AF25" s="4">
        <v>5198696.2649753345</v>
      </c>
      <c r="AG25" s="4">
        <v>6.7472460220318244E-3</v>
      </c>
      <c r="AH25" s="4">
        <f t="shared" si="7"/>
        <v>6747.2460220318244</v>
      </c>
    </row>
    <row r="26" spans="1:34" x14ac:dyDescent="0.3">
      <c r="A26" s="3">
        <v>24</v>
      </c>
      <c r="B26" s="10" t="s">
        <v>76</v>
      </c>
      <c r="C26" s="5" t="s">
        <v>85</v>
      </c>
      <c r="D26" s="11">
        <v>45391</v>
      </c>
      <c r="E26" s="6">
        <v>2</v>
      </c>
      <c r="F26" s="6" t="s">
        <v>36</v>
      </c>
      <c r="G26" s="6" t="s">
        <v>37</v>
      </c>
      <c r="H26" s="13" t="s">
        <v>55</v>
      </c>
      <c r="I26" s="13" t="s">
        <v>56</v>
      </c>
      <c r="J26" s="4">
        <v>1409188.5521885522</v>
      </c>
      <c r="K26" s="4" t="s">
        <v>40</v>
      </c>
      <c r="L26" s="4"/>
      <c r="M26" s="4">
        <f t="shared" si="0"/>
        <v>0</v>
      </c>
      <c r="N26" s="4" t="s">
        <v>40</v>
      </c>
      <c r="O26" s="4"/>
      <c r="P26" s="4">
        <f t="shared" si="1"/>
        <v>0</v>
      </c>
      <c r="Q26" s="4" t="s">
        <v>40</v>
      </c>
      <c r="R26" s="4"/>
      <c r="S26" s="4">
        <f t="shared" si="2"/>
        <v>0</v>
      </c>
      <c r="T26" s="4" t="s">
        <v>40</v>
      </c>
      <c r="U26" s="4"/>
      <c r="V26" s="4">
        <f t="shared" si="3"/>
        <v>0</v>
      </c>
      <c r="W26" s="4" t="s">
        <v>40</v>
      </c>
      <c r="X26" s="4"/>
      <c r="Y26" s="4">
        <f t="shared" si="4"/>
        <v>0</v>
      </c>
      <c r="Z26" s="4" t="s">
        <v>40</v>
      </c>
      <c r="AA26" s="4"/>
      <c r="AB26" s="4">
        <f t="shared" si="5"/>
        <v>0</v>
      </c>
      <c r="AC26" s="4" t="s">
        <v>40</v>
      </c>
      <c r="AD26" s="4"/>
      <c r="AE26" s="4">
        <f t="shared" si="6"/>
        <v>0</v>
      </c>
      <c r="AF26" s="4" t="s">
        <v>40</v>
      </c>
      <c r="AG26" s="4"/>
      <c r="AH26" s="4">
        <f t="shared" si="7"/>
        <v>0</v>
      </c>
    </row>
    <row r="27" spans="1:34" x14ac:dyDescent="0.3">
      <c r="A27" s="3">
        <v>25</v>
      </c>
      <c r="B27" s="10" t="s">
        <v>76</v>
      </c>
      <c r="C27" s="5" t="s">
        <v>86</v>
      </c>
      <c r="D27" s="11">
        <v>45391</v>
      </c>
      <c r="E27" s="6">
        <v>2</v>
      </c>
      <c r="F27" s="6" t="s">
        <v>36</v>
      </c>
      <c r="G27" s="6" t="s">
        <v>37</v>
      </c>
      <c r="H27" s="13" t="s">
        <v>87</v>
      </c>
      <c r="I27" s="13" t="s">
        <v>50</v>
      </c>
      <c r="J27" s="4">
        <v>182822783.38945007</v>
      </c>
      <c r="K27" s="4" t="s">
        <v>40</v>
      </c>
      <c r="L27" s="4"/>
      <c r="M27" s="4">
        <f t="shared" si="0"/>
        <v>0</v>
      </c>
      <c r="N27" s="4" t="s">
        <v>40</v>
      </c>
      <c r="O27" s="4"/>
      <c r="P27" s="4">
        <f t="shared" si="1"/>
        <v>0</v>
      </c>
      <c r="Q27" s="4">
        <v>107503.45034503451</v>
      </c>
      <c r="R27" s="4">
        <v>5.8801998499295402E-4</v>
      </c>
      <c r="S27" s="4">
        <f t="shared" si="2"/>
        <v>588.01998499295405</v>
      </c>
      <c r="T27" s="4">
        <v>218.62046204620464</v>
      </c>
      <c r="U27" s="4">
        <v>1.1958053476327299E-6</v>
      </c>
      <c r="V27" s="4">
        <f t="shared" si="3"/>
        <v>1.1958053476327299</v>
      </c>
      <c r="W27" s="4" t="s">
        <v>40</v>
      </c>
      <c r="X27" s="4"/>
      <c r="Y27" s="4">
        <f t="shared" si="4"/>
        <v>0</v>
      </c>
      <c r="Z27" s="4" t="s">
        <v>40</v>
      </c>
      <c r="AA27" s="4"/>
      <c r="AB27" s="4">
        <f t="shared" si="5"/>
        <v>0</v>
      </c>
      <c r="AC27" s="4">
        <v>151827.39393939395</v>
      </c>
      <c r="AD27" s="4">
        <v>8.3046210720887244E-4</v>
      </c>
      <c r="AE27" s="4">
        <f t="shared" si="6"/>
        <v>830.46210720887245</v>
      </c>
      <c r="AF27" s="4">
        <v>545332.6286116984</v>
      </c>
      <c r="AG27" s="4">
        <v>2.9828482998753383E-3</v>
      </c>
      <c r="AH27" s="4">
        <f t="shared" si="7"/>
        <v>2982.8482998753384</v>
      </c>
    </row>
    <row r="28" spans="1:34" x14ac:dyDescent="0.3">
      <c r="A28" s="3">
        <v>26</v>
      </c>
      <c r="B28" s="10" t="s">
        <v>76</v>
      </c>
      <c r="C28" s="5" t="s">
        <v>88</v>
      </c>
      <c r="D28" s="11">
        <v>45391</v>
      </c>
      <c r="E28" s="6">
        <v>2</v>
      </c>
      <c r="F28" s="6" t="s">
        <v>36</v>
      </c>
      <c r="G28" s="6" t="s">
        <v>37</v>
      </c>
      <c r="H28" s="12" t="s">
        <v>89</v>
      </c>
      <c r="I28" s="13" t="s">
        <v>53</v>
      </c>
      <c r="J28" s="4">
        <v>117601346.80134681</v>
      </c>
      <c r="K28" s="4" t="s">
        <v>40</v>
      </c>
      <c r="L28" s="4"/>
      <c r="M28" s="4">
        <f t="shared" si="0"/>
        <v>0</v>
      </c>
      <c r="N28" s="4" t="s">
        <v>40</v>
      </c>
      <c r="O28" s="4"/>
      <c r="P28" s="4">
        <f t="shared" si="1"/>
        <v>0</v>
      </c>
      <c r="Q28" s="4" t="s">
        <v>40</v>
      </c>
      <c r="R28" s="4"/>
      <c r="S28" s="4">
        <f t="shared" si="2"/>
        <v>0</v>
      </c>
      <c r="T28" s="4" t="s">
        <v>40</v>
      </c>
      <c r="U28" s="4"/>
      <c r="V28" s="4">
        <f t="shared" si="3"/>
        <v>0</v>
      </c>
      <c r="W28" s="4" t="s">
        <v>40</v>
      </c>
      <c r="X28" s="4"/>
      <c r="Y28" s="4">
        <f t="shared" si="4"/>
        <v>0</v>
      </c>
      <c r="Z28" s="4" t="s">
        <v>40</v>
      </c>
      <c r="AA28" s="4"/>
      <c r="AB28" s="4">
        <f t="shared" si="5"/>
        <v>0</v>
      </c>
      <c r="AC28" s="4">
        <v>233580.60606060605</v>
      </c>
      <c r="AD28" s="4">
        <v>1.9862068965517238E-3</v>
      </c>
      <c r="AE28" s="4">
        <f t="shared" si="6"/>
        <v>1986.2068965517237</v>
      </c>
      <c r="AF28" s="4">
        <v>379823.11486962659</v>
      </c>
      <c r="AG28" s="4">
        <v>3.229751403368084E-3</v>
      </c>
      <c r="AH28" s="4">
        <f t="shared" si="7"/>
        <v>3229.7514033680841</v>
      </c>
    </row>
    <row r="29" spans="1:34" x14ac:dyDescent="0.3">
      <c r="A29" s="3">
        <v>27</v>
      </c>
      <c r="B29" s="10" t="s">
        <v>76</v>
      </c>
      <c r="C29" s="5" t="s">
        <v>90</v>
      </c>
      <c r="D29" s="11">
        <v>45391</v>
      </c>
      <c r="E29" s="6">
        <v>3</v>
      </c>
      <c r="F29" s="6" t="s">
        <v>36</v>
      </c>
      <c r="G29" s="6" t="s">
        <v>37</v>
      </c>
      <c r="H29" s="13" t="s">
        <v>58</v>
      </c>
      <c r="I29" s="13" t="s">
        <v>47</v>
      </c>
      <c r="J29" s="4">
        <v>247706285.07295176</v>
      </c>
      <c r="K29" s="4">
        <v>7765312.7014829144</v>
      </c>
      <c r="L29" s="4">
        <v>3.1348872311398795E-2</v>
      </c>
      <c r="M29" s="4">
        <f t="shared" si="0"/>
        <v>31348.872311398794</v>
      </c>
      <c r="N29" s="4" t="s">
        <v>40</v>
      </c>
      <c r="O29" s="4"/>
      <c r="P29" s="4">
        <f t="shared" si="1"/>
        <v>0</v>
      </c>
      <c r="Q29" s="4">
        <v>69199699.969997004</v>
      </c>
      <c r="R29" s="4">
        <v>0.27936190617697509</v>
      </c>
      <c r="S29" s="4">
        <f t="shared" si="2"/>
        <v>279361.90617697511</v>
      </c>
      <c r="T29" s="4">
        <v>49686468.646864682</v>
      </c>
      <c r="U29" s="4">
        <v>0.20058622506179674</v>
      </c>
      <c r="V29" s="4">
        <f t="shared" si="3"/>
        <v>200586.22506179675</v>
      </c>
      <c r="W29" s="4">
        <v>319639065.81740975</v>
      </c>
      <c r="X29" s="4">
        <v>1.2903954605886288</v>
      </c>
      <c r="Y29" s="4">
        <f t="shared" si="4"/>
        <v>1290395.4605886287</v>
      </c>
      <c r="Z29" s="4" t="s">
        <v>40</v>
      </c>
      <c r="AA29" s="4"/>
      <c r="AB29" s="4">
        <f t="shared" si="5"/>
        <v>0</v>
      </c>
      <c r="AC29" s="4" t="s">
        <v>40</v>
      </c>
      <c r="AD29" s="4"/>
      <c r="AE29" s="4">
        <f t="shared" si="6"/>
        <v>0</v>
      </c>
      <c r="AF29" s="4">
        <v>2938854.8273431994</v>
      </c>
      <c r="AG29" s="4">
        <v>1.1864272343665725E-2</v>
      </c>
      <c r="AH29" s="4">
        <f t="shared" si="7"/>
        <v>11864.272343665725</v>
      </c>
    </row>
    <row r="30" spans="1:34" x14ac:dyDescent="0.3">
      <c r="A30" s="3">
        <v>28</v>
      </c>
      <c r="B30" s="10" t="s">
        <v>76</v>
      </c>
      <c r="C30" s="5" t="s">
        <v>91</v>
      </c>
      <c r="D30" s="11">
        <v>45391</v>
      </c>
      <c r="E30" s="6">
        <v>3</v>
      </c>
      <c r="F30" s="6" t="s">
        <v>36</v>
      </c>
      <c r="G30" s="6" t="s">
        <v>37</v>
      </c>
      <c r="H30" s="13" t="s">
        <v>92</v>
      </c>
      <c r="I30" s="13" t="s">
        <v>47</v>
      </c>
      <c r="J30" s="4">
        <v>309886307.51964086</v>
      </c>
      <c r="K30" s="4">
        <v>537100.79518590157</v>
      </c>
      <c r="L30" s="4">
        <v>1.733218868187197E-3</v>
      </c>
      <c r="M30" s="4">
        <f t="shared" si="0"/>
        <v>1733.2188681871969</v>
      </c>
      <c r="N30" s="4" t="s">
        <v>40</v>
      </c>
      <c r="O30" s="4"/>
      <c r="P30" s="4">
        <f t="shared" si="1"/>
        <v>0</v>
      </c>
      <c r="Q30" s="4">
        <v>30263576.357635766</v>
      </c>
      <c r="R30" s="4">
        <v>9.7660256756319036E-2</v>
      </c>
      <c r="S30" s="4">
        <f t="shared" si="2"/>
        <v>97660.256756319039</v>
      </c>
      <c r="T30" s="4">
        <v>1544797.479747975</v>
      </c>
      <c r="U30" s="4">
        <v>4.9850459418897186E-3</v>
      </c>
      <c r="V30" s="4">
        <f t="shared" si="3"/>
        <v>4985.045941889719</v>
      </c>
      <c r="W30" s="4">
        <v>283025.86373287009</v>
      </c>
      <c r="X30" s="4">
        <v>9.1332161784828667E-4</v>
      </c>
      <c r="Y30" s="4">
        <f t="shared" si="4"/>
        <v>913.32161784828668</v>
      </c>
      <c r="Z30" s="4">
        <v>479.82780748663106</v>
      </c>
      <c r="AA30" s="4">
        <v>1.5483995124767466E-6</v>
      </c>
      <c r="AB30" s="4">
        <f t="shared" si="5"/>
        <v>1.5483995124767465</v>
      </c>
      <c r="AC30" s="4">
        <v>16204.654545454545</v>
      </c>
      <c r="AD30" s="4">
        <v>5.2292257360959645E-5</v>
      </c>
      <c r="AE30" s="4">
        <f t="shared" si="6"/>
        <v>52.292257360959645</v>
      </c>
      <c r="AF30" s="4">
        <v>1846067.6532769557</v>
      </c>
      <c r="AG30" s="4">
        <v>5.9572417640942404E-3</v>
      </c>
      <c r="AH30" s="4">
        <f t="shared" si="7"/>
        <v>5957.2417640942404</v>
      </c>
    </row>
    <row r="31" spans="1:34" x14ac:dyDescent="0.3">
      <c r="A31" s="3">
        <v>29</v>
      </c>
      <c r="B31" s="10" t="s">
        <v>76</v>
      </c>
      <c r="C31" s="5" t="s">
        <v>93</v>
      </c>
      <c r="D31" s="11">
        <v>45391</v>
      </c>
      <c r="E31" s="6">
        <v>3</v>
      </c>
      <c r="F31" s="6" t="s">
        <v>36</v>
      </c>
      <c r="G31" s="6" t="s">
        <v>37</v>
      </c>
      <c r="H31" s="13" t="s">
        <v>94</v>
      </c>
      <c r="I31" s="13" t="s">
        <v>47</v>
      </c>
      <c r="J31" s="4">
        <v>439315375.98204267</v>
      </c>
      <c r="K31" s="4">
        <v>48533.204384268218</v>
      </c>
      <c r="L31" s="4">
        <v>1.104746317512275E-4</v>
      </c>
      <c r="M31" s="4">
        <f t="shared" si="0"/>
        <v>110.47463175122751</v>
      </c>
      <c r="N31" s="4" t="s">
        <v>40</v>
      </c>
      <c r="O31" s="4"/>
      <c r="P31" s="4">
        <f t="shared" si="1"/>
        <v>0</v>
      </c>
      <c r="Q31" s="4">
        <v>1427356.7356735673</v>
      </c>
      <c r="R31" s="4">
        <v>3.2490479817212487E-3</v>
      </c>
      <c r="S31" s="4">
        <f t="shared" si="2"/>
        <v>3249.0479817212486</v>
      </c>
      <c r="T31" s="4">
        <v>71187.158715871599</v>
      </c>
      <c r="U31" s="4">
        <v>1.6204112718964207E-4</v>
      </c>
      <c r="V31" s="4">
        <f t="shared" si="3"/>
        <v>162.04112718964205</v>
      </c>
      <c r="W31" s="4">
        <v>7438.8728044779</v>
      </c>
      <c r="X31" s="4">
        <v>1.6932876041156294E-5</v>
      </c>
      <c r="Y31" s="4">
        <f t="shared" si="4"/>
        <v>16.932876041156295</v>
      </c>
      <c r="Z31" s="4" t="s">
        <v>40</v>
      </c>
      <c r="AA31" s="4"/>
      <c r="AB31" s="4">
        <f t="shared" si="5"/>
        <v>0</v>
      </c>
      <c r="AC31" s="4">
        <v>57884.193939393939</v>
      </c>
      <c r="AD31" s="4">
        <v>1.3176E-4</v>
      </c>
      <c r="AE31" s="4">
        <f t="shared" si="6"/>
        <v>131.76</v>
      </c>
      <c r="AF31" s="4">
        <v>2397766.0324171954</v>
      </c>
      <c r="AG31" s="4">
        <v>5.4579606440071562E-3</v>
      </c>
      <c r="AH31" s="4">
        <f t="shared" si="7"/>
        <v>5457.9606440071566</v>
      </c>
    </row>
    <row r="32" spans="1:34" x14ac:dyDescent="0.3">
      <c r="A32" s="3">
        <v>30</v>
      </c>
      <c r="B32" s="10" t="s">
        <v>76</v>
      </c>
      <c r="C32" t="s">
        <v>95</v>
      </c>
      <c r="D32" s="11">
        <v>45391</v>
      </c>
      <c r="E32" s="6">
        <v>3</v>
      </c>
      <c r="F32" s="6" t="s">
        <v>36</v>
      </c>
      <c r="G32" s="6" t="s">
        <v>37</v>
      </c>
      <c r="H32" s="13" t="s">
        <v>60</v>
      </c>
      <c r="I32" s="13" t="s">
        <v>47</v>
      </c>
      <c r="J32" s="4">
        <v>244664870.93153766</v>
      </c>
      <c r="K32" s="4">
        <v>983606.2755211693</v>
      </c>
      <c r="L32" s="4">
        <v>4.0202186434700835E-3</v>
      </c>
      <c r="M32" s="4">
        <f t="shared" si="0"/>
        <v>4020.2186434700834</v>
      </c>
      <c r="N32" s="4" t="s">
        <v>40</v>
      </c>
      <c r="O32" s="4"/>
      <c r="P32" s="4">
        <f t="shared" si="1"/>
        <v>0</v>
      </c>
      <c r="Q32" s="4">
        <v>99372937.29372938</v>
      </c>
      <c r="R32" s="4">
        <v>0.4061594004704337</v>
      </c>
      <c r="S32" s="4">
        <f t="shared" si="2"/>
        <v>406159.4004704337</v>
      </c>
      <c r="T32" s="4">
        <v>1544797.479747975</v>
      </c>
      <c r="U32" s="4">
        <v>6.3139324982221974E-3</v>
      </c>
      <c r="V32" s="4">
        <f t="shared" si="3"/>
        <v>6313.932498222197</v>
      </c>
      <c r="W32" s="4">
        <v>9937869.1372321956</v>
      </c>
      <c r="X32" s="4">
        <v>4.0618291867544072E-2</v>
      </c>
      <c r="Y32" s="4">
        <f t="shared" si="4"/>
        <v>40618.291867544074</v>
      </c>
      <c r="Z32" s="4">
        <v>1384.7379679144385</v>
      </c>
      <c r="AA32" s="4">
        <v>5.6597335066623319E-6</v>
      </c>
      <c r="AB32" s="4">
        <f t="shared" si="5"/>
        <v>5.6597335066623318</v>
      </c>
      <c r="AC32" s="4">
        <v>97081.939393939407</v>
      </c>
      <c r="AD32" s="4">
        <v>3.9679558011049721E-4</v>
      </c>
      <c r="AE32" s="4">
        <f t="shared" si="6"/>
        <v>396.79558011049721</v>
      </c>
      <c r="AF32" s="4">
        <v>3416286.1169837918</v>
      </c>
      <c r="AG32" s="4">
        <v>1.3963124759090324E-2</v>
      </c>
      <c r="AH32" s="4">
        <f t="shared" si="7"/>
        <v>13963.124759090324</v>
      </c>
    </row>
    <row r="33" spans="1:34" x14ac:dyDescent="0.3">
      <c r="A33" s="3">
        <v>31</v>
      </c>
      <c r="B33" s="10" t="s">
        <v>76</v>
      </c>
      <c r="C33" t="s">
        <v>96</v>
      </c>
      <c r="D33" s="11">
        <v>45391</v>
      </c>
      <c r="E33" s="6">
        <v>3</v>
      </c>
      <c r="F33" s="6" t="s">
        <v>36</v>
      </c>
      <c r="G33" s="6" t="s">
        <v>37</v>
      </c>
      <c r="H33" s="13" t="s">
        <v>62</v>
      </c>
      <c r="I33" s="13" t="s">
        <v>47</v>
      </c>
      <c r="J33" s="4">
        <v>257844332.21099889</v>
      </c>
      <c r="K33" s="4">
        <v>191.54437996991192</v>
      </c>
      <c r="L33" s="4">
        <v>7.4286829703577708E-7</v>
      </c>
      <c r="M33" s="4">
        <f t="shared" si="0"/>
        <v>0.74286829703577706</v>
      </c>
      <c r="N33" s="4" t="s">
        <v>40</v>
      </c>
      <c r="O33" s="4"/>
      <c r="P33" s="4">
        <f t="shared" si="1"/>
        <v>0</v>
      </c>
      <c r="Q33" s="4">
        <v>371293.42934293434</v>
      </c>
      <c r="R33" s="4">
        <v>1.4399906569949263E-3</v>
      </c>
      <c r="S33" s="4">
        <f t="shared" si="2"/>
        <v>1439.9906569949262</v>
      </c>
      <c r="T33" s="4">
        <v>446.27482748274826</v>
      </c>
      <c r="U33" s="4">
        <v>1.7307916899160427E-6</v>
      </c>
      <c r="V33" s="4">
        <f t="shared" si="3"/>
        <v>1.7307916899160427</v>
      </c>
      <c r="W33" s="4">
        <v>148.19629415170817</v>
      </c>
      <c r="X33" s="4">
        <v>5.7475102470135481E-7</v>
      </c>
      <c r="Y33" s="4">
        <f t="shared" si="4"/>
        <v>0.57475102470135486</v>
      </c>
      <c r="Z33" s="4" t="s">
        <v>40</v>
      </c>
      <c r="AA33" s="4"/>
      <c r="AB33" s="4">
        <f t="shared" si="5"/>
        <v>0</v>
      </c>
      <c r="AC33" s="4" t="s">
        <v>40</v>
      </c>
      <c r="AD33" s="4"/>
      <c r="AE33" s="4">
        <f t="shared" si="6"/>
        <v>0</v>
      </c>
      <c r="AF33" s="4">
        <v>4975894.9964763923</v>
      </c>
      <c r="AG33" s="4">
        <v>1.9298058459569022E-2</v>
      </c>
      <c r="AH33" s="4">
        <f t="shared" si="7"/>
        <v>19298.058459569023</v>
      </c>
    </row>
    <row r="34" spans="1:34" x14ac:dyDescent="0.3">
      <c r="A34" s="3">
        <v>32</v>
      </c>
      <c r="B34" s="10" t="s">
        <v>76</v>
      </c>
      <c r="C34" t="s">
        <v>97</v>
      </c>
      <c r="D34" s="11">
        <v>45391</v>
      </c>
      <c r="E34" s="6">
        <v>1</v>
      </c>
      <c r="F34" s="6" t="s">
        <v>64</v>
      </c>
      <c r="G34" s="6" t="s">
        <v>37</v>
      </c>
      <c r="H34" s="12" t="s">
        <v>65</v>
      </c>
      <c r="I34" s="12"/>
      <c r="J34" s="4">
        <v>635317620.65095401</v>
      </c>
      <c r="K34" s="4">
        <v>1003.0195572748764</v>
      </c>
      <c r="L34" s="4">
        <v>1.5787686736079674E-6</v>
      </c>
      <c r="M34" s="4">
        <f t="shared" si="0"/>
        <v>1.5787686736079674</v>
      </c>
      <c r="N34" s="4" t="s">
        <v>40</v>
      </c>
      <c r="O34" s="4"/>
      <c r="P34" s="4">
        <f t="shared" si="1"/>
        <v>0</v>
      </c>
      <c r="Q34" s="4">
        <v>452598.55985598569</v>
      </c>
      <c r="R34" s="4">
        <v>7.1239730356014342E-4</v>
      </c>
      <c r="S34" s="4">
        <f t="shared" si="2"/>
        <v>712.39730356014343</v>
      </c>
      <c r="T34" s="4">
        <v>3640.6630663066308</v>
      </c>
      <c r="U34" s="4">
        <v>5.7304613440067407E-6</v>
      </c>
      <c r="V34" s="4">
        <f t="shared" si="3"/>
        <v>5.7304613440067405</v>
      </c>
      <c r="W34" s="4">
        <v>668.33622852731128</v>
      </c>
      <c r="X34" s="4">
        <v>1.0519718118986312E-6</v>
      </c>
      <c r="Y34" s="4">
        <f t="shared" si="4"/>
        <v>1.0519718118986312</v>
      </c>
      <c r="Z34" s="4">
        <v>15135.508021390377</v>
      </c>
      <c r="AA34" s="4">
        <v>2.3823529411764707E-5</v>
      </c>
      <c r="AB34" s="4">
        <f t="shared" si="5"/>
        <v>23.823529411764707</v>
      </c>
      <c r="AC34" s="4">
        <v>276647.03030303027</v>
      </c>
      <c r="AD34" s="4">
        <v>4.3544680851063825E-4</v>
      </c>
      <c r="AE34" s="4">
        <f t="shared" si="6"/>
        <v>435.44680851063822</v>
      </c>
      <c r="AF34" s="4">
        <v>1283759.6899224806</v>
      </c>
      <c r="AG34" s="4">
        <v>2.0206580900544286E-3</v>
      </c>
      <c r="AH34" s="4">
        <f t="shared" si="7"/>
        <v>2020.6580900544286</v>
      </c>
    </row>
    <row r="35" spans="1:34" x14ac:dyDescent="0.3">
      <c r="A35" s="3">
        <v>33</v>
      </c>
      <c r="B35" s="10" t="s">
        <v>76</v>
      </c>
      <c r="C35" t="s">
        <v>98</v>
      </c>
      <c r="D35" s="11">
        <v>45391</v>
      </c>
      <c r="E35" s="6">
        <v>1</v>
      </c>
      <c r="F35" s="6" t="s">
        <v>64</v>
      </c>
      <c r="G35" s="6" t="s">
        <v>37</v>
      </c>
      <c r="H35" s="12" t="s">
        <v>67</v>
      </c>
      <c r="I35" s="12"/>
      <c r="J35" s="4">
        <v>854975308.6419754</v>
      </c>
      <c r="K35" s="4">
        <v>416738.44831291639</v>
      </c>
      <c r="L35" s="4">
        <v>4.8742746615087031E-4</v>
      </c>
      <c r="M35" s="4">
        <f t="shared" si="0"/>
        <v>487.42746615087032</v>
      </c>
      <c r="N35" s="4" t="s">
        <v>40</v>
      </c>
      <c r="O35" s="4"/>
      <c r="P35" s="4">
        <f t="shared" si="1"/>
        <v>0</v>
      </c>
      <c r="Q35" s="4">
        <v>5366138.6138613857</v>
      </c>
      <c r="R35" s="4">
        <v>6.2763667671114926E-3</v>
      </c>
      <c r="S35" s="4">
        <f t="shared" si="2"/>
        <v>6276.3667671114927</v>
      </c>
      <c r="T35" s="4">
        <v>598947.79477947799</v>
      </c>
      <c r="U35" s="4">
        <v>7.005439674402222E-4</v>
      </c>
      <c r="V35" s="4">
        <f t="shared" si="3"/>
        <v>700.54396744022222</v>
      </c>
      <c r="W35" s="4">
        <v>1034468.249372708</v>
      </c>
      <c r="X35" s="4">
        <v>1.209939326804461E-3</v>
      </c>
      <c r="Y35" s="4">
        <f t="shared" si="4"/>
        <v>1209.939326804461</v>
      </c>
      <c r="Z35" s="4">
        <v>164236.36363636365</v>
      </c>
      <c r="AA35" s="4">
        <v>1.9209486166007903E-4</v>
      </c>
      <c r="AB35" s="4">
        <f t="shared" si="5"/>
        <v>192.09486166007903</v>
      </c>
      <c r="AC35" s="4">
        <v>213142.30303030307</v>
      </c>
      <c r="AD35" s="4">
        <v>2.4929644268774706E-4</v>
      </c>
      <c r="AE35" s="4">
        <f t="shared" si="6"/>
        <v>249.29644268774706</v>
      </c>
      <c r="AF35" s="4">
        <v>6418798.4496124024</v>
      </c>
      <c r="AG35" s="4">
        <v>7.5075834175935274E-3</v>
      </c>
      <c r="AH35" s="4">
        <f t="shared" si="7"/>
        <v>7507.5834175935279</v>
      </c>
    </row>
    <row r="36" spans="1:34" x14ac:dyDescent="0.3">
      <c r="A36" s="3">
        <v>34</v>
      </c>
      <c r="B36" s="10" t="s">
        <v>76</v>
      </c>
      <c r="C36" t="s">
        <v>99</v>
      </c>
      <c r="D36" s="11">
        <v>45391</v>
      </c>
      <c r="E36" s="6">
        <v>2</v>
      </c>
      <c r="F36" s="6" t="s">
        <v>64</v>
      </c>
      <c r="G36" s="6" t="s">
        <v>37</v>
      </c>
      <c r="H36" s="12" t="s">
        <v>69</v>
      </c>
      <c r="I36" s="12"/>
      <c r="J36" s="4">
        <v>67586980.920314252</v>
      </c>
      <c r="K36" s="4" t="s">
        <v>40</v>
      </c>
      <c r="L36" s="4"/>
      <c r="M36" s="4">
        <f t="shared" si="0"/>
        <v>0</v>
      </c>
      <c r="N36" s="4" t="s">
        <v>40</v>
      </c>
      <c r="O36" s="4"/>
      <c r="P36" s="4">
        <f t="shared" si="1"/>
        <v>0</v>
      </c>
      <c r="Q36" s="4" t="s">
        <v>40</v>
      </c>
      <c r="R36" s="4"/>
      <c r="S36" s="4">
        <f t="shared" si="2"/>
        <v>0</v>
      </c>
      <c r="T36" s="4">
        <v>4607290.7290729079</v>
      </c>
      <c r="U36" s="4">
        <v>6.8168316831683173E-2</v>
      </c>
      <c r="V36" s="4">
        <f t="shared" si="3"/>
        <v>68168.316831683172</v>
      </c>
      <c r="W36" s="4" t="s">
        <v>40</v>
      </c>
      <c r="X36" s="4"/>
      <c r="Y36" s="4">
        <f t="shared" si="4"/>
        <v>0</v>
      </c>
      <c r="Z36" s="4" t="s">
        <v>40</v>
      </c>
      <c r="AA36" s="4"/>
      <c r="AB36" s="4">
        <f t="shared" si="5"/>
        <v>0</v>
      </c>
      <c r="AC36" s="4">
        <v>17591.539393939398</v>
      </c>
      <c r="AD36" s="4">
        <v>2.6028000000000005E-4</v>
      </c>
      <c r="AE36" s="4">
        <f t="shared" si="6"/>
        <v>260.28000000000003</v>
      </c>
      <c r="AF36" s="4">
        <v>160204.72163495418</v>
      </c>
      <c r="AG36" s="4">
        <v>2.3703488372093023E-3</v>
      </c>
      <c r="AH36" s="4">
        <f t="shared" si="7"/>
        <v>2370.3488372093025</v>
      </c>
    </row>
    <row r="37" spans="1:34" x14ac:dyDescent="0.3">
      <c r="A37" s="3">
        <v>35</v>
      </c>
      <c r="B37" s="10" t="s">
        <v>76</v>
      </c>
      <c r="C37" t="s">
        <v>100</v>
      </c>
      <c r="D37" s="11">
        <v>45391</v>
      </c>
      <c r="E37" s="6">
        <v>2</v>
      </c>
      <c r="F37" s="6" t="s">
        <v>64</v>
      </c>
      <c r="G37" s="6" t="s">
        <v>37</v>
      </c>
      <c r="H37" s="12" t="s">
        <v>71</v>
      </c>
      <c r="I37" s="12"/>
      <c r="J37" s="4">
        <v>286906734.00673401</v>
      </c>
      <c r="K37" s="4" t="s">
        <v>40</v>
      </c>
      <c r="L37" s="4"/>
      <c r="M37" s="4">
        <f t="shared" si="0"/>
        <v>0</v>
      </c>
      <c r="N37" s="4" t="s">
        <v>40</v>
      </c>
      <c r="O37" s="4"/>
      <c r="P37" s="4">
        <f t="shared" si="1"/>
        <v>0</v>
      </c>
      <c r="Q37" s="4" t="s">
        <v>40</v>
      </c>
      <c r="R37" s="4"/>
      <c r="S37" s="4">
        <f t="shared" si="2"/>
        <v>0</v>
      </c>
      <c r="T37" s="4" t="s">
        <v>40</v>
      </c>
      <c r="U37" s="4"/>
      <c r="V37" s="4">
        <f t="shared" si="3"/>
        <v>0</v>
      </c>
      <c r="W37" s="4" t="s">
        <v>40</v>
      </c>
      <c r="X37" s="4"/>
      <c r="Y37" s="4">
        <f t="shared" si="4"/>
        <v>0</v>
      </c>
      <c r="Z37" s="4" t="s">
        <v>40</v>
      </c>
      <c r="AA37" s="4"/>
      <c r="AB37" s="4">
        <f t="shared" si="5"/>
        <v>0</v>
      </c>
      <c r="AC37" s="4">
        <v>32190.327272727274</v>
      </c>
      <c r="AD37" s="4">
        <v>1.1219787985865724E-4</v>
      </c>
      <c r="AE37" s="4">
        <f t="shared" si="6"/>
        <v>112.19787985865725</v>
      </c>
      <c r="AF37" s="4">
        <v>1411074.7004933052</v>
      </c>
      <c r="AG37" s="4">
        <v>4.9182348590681244E-3</v>
      </c>
      <c r="AH37" s="4">
        <f t="shared" si="7"/>
        <v>4918.234859068124</v>
      </c>
    </row>
    <row r="38" spans="1:34" x14ac:dyDescent="0.3">
      <c r="A38" s="3">
        <v>36</v>
      </c>
      <c r="B38" s="10" t="s">
        <v>76</v>
      </c>
      <c r="C38" t="s">
        <v>101</v>
      </c>
      <c r="D38" s="11">
        <v>45391</v>
      </c>
      <c r="E38" s="6">
        <v>3</v>
      </c>
      <c r="F38" s="6" t="s">
        <v>64</v>
      </c>
      <c r="G38" s="6" t="s">
        <v>37</v>
      </c>
      <c r="H38" s="12" t="s">
        <v>73</v>
      </c>
      <c r="I38" s="12"/>
      <c r="J38" s="4">
        <v>412280583.61391693</v>
      </c>
      <c r="K38" s="4">
        <v>80888.673973780373</v>
      </c>
      <c r="L38" s="4">
        <v>1.9619811649808166E-4</v>
      </c>
      <c r="M38" s="4">
        <f t="shared" si="0"/>
        <v>196.19811649808165</v>
      </c>
      <c r="N38" s="4">
        <v>288.32606060606059</v>
      </c>
      <c r="O38" s="4">
        <v>6.99344262295082E-7</v>
      </c>
      <c r="P38" s="4">
        <f t="shared" si="1"/>
        <v>0.69934426229508195</v>
      </c>
      <c r="Q38" s="4">
        <v>14725262.526252626</v>
      </c>
      <c r="R38" s="4">
        <v>3.5716604447329978E-2</v>
      </c>
      <c r="S38" s="4">
        <f t="shared" si="2"/>
        <v>35716.604447329977</v>
      </c>
      <c r="T38" s="4">
        <v>237591.65916591659</v>
      </c>
      <c r="U38" s="4">
        <v>5.7628631715630585E-4</v>
      </c>
      <c r="V38" s="4">
        <f t="shared" si="3"/>
        <v>576.28631715630581</v>
      </c>
      <c r="W38" s="4">
        <v>157494.88515730557</v>
      </c>
      <c r="X38" s="4">
        <v>3.8200897984755155E-4</v>
      </c>
      <c r="Y38" s="4">
        <f t="shared" si="4"/>
        <v>382.00897984755153</v>
      </c>
      <c r="Z38" s="4">
        <v>1032.6495543672015</v>
      </c>
      <c r="AA38" s="4">
        <v>2.5047251687560275E-6</v>
      </c>
      <c r="AB38" s="4">
        <f t="shared" si="5"/>
        <v>2.5047251687560275</v>
      </c>
      <c r="AC38" s="4">
        <v>3160637.5757575762</v>
      </c>
      <c r="AD38" s="4">
        <v>7.6662295081967227E-3</v>
      </c>
      <c r="AE38" s="4">
        <f t="shared" si="6"/>
        <v>7666.2295081967222</v>
      </c>
      <c r="AF38" s="4">
        <v>7766215.6448202962</v>
      </c>
      <c r="AG38" s="4">
        <v>1.8837209302325582E-2</v>
      </c>
      <c r="AH38" s="4">
        <f t="shared" si="7"/>
        <v>18837.20930232558</v>
      </c>
    </row>
    <row r="39" spans="1:34" x14ac:dyDescent="0.3">
      <c r="A39" s="3">
        <v>37</v>
      </c>
      <c r="B39" s="10" t="s">
        <v>76</v>
      </c>
      <c r="C39" t="s">
        <v>102</v>
      </c>
      <c r="D39" s="11">
        <v>45391</v>
      </c>
      <c r="E39" s="6">
        <v>3</v>
      </c>
      <c r="F39" s="6" t="s">
        <v>64</v>
      </c>
      <c r="G39" s="6" t="s">
        <v>37</v>
      </c>
      <c r="H39" s="12" t="s">
        <v>75</v>
      </c>
      <c r="I39" s="12"/>
      <c r="J39" s="4">
        <v>638696969.69696975</v>
      </c>
      <c r="K39" s="4">
        <v>951250.80593165697</v>
      </c>
      <c r="L39" s="4">
        <v>1.4893617021276594E-3</v>
      </c>
      <c r="M39" s="4">
        <f t="shared" si="0"/>
        <v>1489.3617021276593</v>
      </c>
      <c r="N39" s="4">
        <v>13777.60606060606</v>
      </c>
      <c r="O39" s="4">
        <v>2.157142857142857E-5</v>
      </c>
      <c r="P39" s="4">
        <f t="shared" si="1"/>
        <v>21.571428571428569</v>
      </c>
      <c r="Q39" s="4">
        <v>31709000.900090013</v>
      </c>
      <c r="R39" s="4">
        <v>4.9646393210749651E-2</v>
      </c>
      <c r="S39" s="4">
        <f t="shared" si="2"/>
        <v>49646.393210749651</v>
      </c>
      <c r="T39" s="4">
        <v>2141035.1035103509</v>
      </c>
      <c r="U39" s="4">
        <v>3.3521923620933518E-3</v>
      </c>
      <c r="V39" s="4">
        <f t="shared" si="3"/>
        <v>3352.1923620933517</v>
      </c>
      <c r="W39" s="4">
        <v>3597392.3952904847</v>
      </c>
      <c r="X39" s="4">
        <v>5.632393084622384E-3</v>
      </c>
      <c r="Y39" s="4">
        <f t="shared" si="4"/>
        <v>5632.3930846223839</v>
      </c>
      <c r="Z39" s="4">
        <v>2383.0374331550802</v>
      </c>
      <c r="AA39" s="4">
        <v>3.7310924369747895E-6</v>
      </c>
      <c r="AB39" s="4">
        <f t="shared" si="5"/>
        <v>3.7310924369747895</v>
      </c>
      <c r="AC39" s="4">
        <v>6277478.787878789</v>
      </c>
      <c r="AD39" s="4">
        <v>9.8285714285714296E-3</v>
      </c>
      <c r="AE39" s="4">
        <f t="shared" si="6"/>
        <v>9828.5714285714294</v>
      </c>
      <c r="AF39" s="4">
        <v>7161469.3446088787</v>
      </c>
      <c r="AG39" s="4">
        <v>1.1212624584717605E-2</v>
      </c>
      <c r="AH39" s="4">
        <f t="shared" si="7"/>
        <v>11212.624584717605</v>
      </c>
    </row>
    <row r="40" spans="1:34" x14ac:dyDescent="0.3">
      <c r="A40" s="3">
        <v>38</v>
      </c>
      <c r="B40" s="10" t="s">
        <v>103</v>
      </c>
      <c r="C40" t="s">
        <v>104</v>
      </c>
      <c r="D40" s="11">
        <v>45398</v>
      </c>
      <c r="E40" s="6">
        <v>1</v>
      </c>
      <c r="F40" s="6" t="s">
        <v>36</v>
      </c>
      <c r="G40" s="6" t="s">
        <v>37</v>
      </c>
      <c r="H40" s="12" t="s">
        <v>38</v>
      </c>
      <c r="I40" s="12" t="s">
        <v>39</v>
      </c>
      <c r="J40" s="4">
        <v>493384960.71829402</v>
      </c>
      <c r="K40" s="4">
        <v>776.53127014829147</v>
      </c>
      <c r="L40" s="4">
        <v>1.573885164675022E-6</v>
      </c>
      <c r="M40" s="4">
        <f t="shared" si="0"/>
        <v>1.573885164675022</v>
      </c>
      <c r="N40" s="4" t="s">
        <v>40</v>
      </c>
      <c r="O40" s="4"/>
      <c r="P40" s="4">
        <f t="shared" si="1"/>
        <v>0</v>
      </c>
      <c r="Q40" s="4">
        <v>42549.684968496847</v>
      </c>
      <c r="R40" s="4">
        <v>8.6240336362403358E-5</v>
      </c>
      <c r="S40" s="4">
        <f t="shared" si="2"/>
        <v>86.240336362403355</v>
      </c>
      <c r="T40" s="4">
        <v>1264.746474647465</v>
      </c>
      <c r="U40" s="4">
        <v>2.5634070256340709E-6</v>
      </c>
      <c r="V40" s="4">
        <f t="shared" si="3"/>
        <v>2.5634070256340711</v>
      </c>
      <c r="W40" s="4">
        <v>586.97355722833436</v>
      </c>
      <c r="X40" s="4">
        <v>1.1896867638076959E-6</v>
      </c>
      <c r="Y40" s="4">
        <f t="shared" si="4"/>
        <v>1.1896867638076958</v>
      </c>
      <c r="Z40" s="4">
        <v>246.89126559714799</v>
      </c>
      <c r="AA40" s="4">
        <v>5.0040290088638201E-7</v>
      </c>
      <c r="AB40" s="4">
        <f t="shared" si="5"/>
        <v>0.50040290088638206</v>
      </c>
      <c r="AC40" s="4">
        <v>9.1972363636363639</v>
      </c>
      <c r="AD40" s="4">
        <v>1.8641095890410959E-8</v>
      </c>
      <c r="AE40" s="4">
        <f t="shared" si="6"/>
        <v>1.864109589041096E-2</v>
      </c>
      <c r="AF40" s="4">
        <v>7967797.744890769</v>
      </c>
      <c r="AG40" s="4">
        <v>1.6149251353934378E-2</v>
      </c>
      <c r="AH40" s="4">
        <f t="shared" si="7"/>
        <v>16149.251353934378</v>
      </c>
    </row>
    <row r="41" spans="1:34" x14ac:dyDescent="0.3">
      <c r="A41" s="3">
        <v>39</v>
      </c>
      <c r="B41" s="10" t="s">
        <v>103</v>
      </c>
      <c r="C41" t="s">
        <v>105</v>
      </c>
      <c r="D41" s="11">
        <v>45398</v>
      </c>
      <c r="E41" s="6">
        <v>1</v>
      </c>
      <c r="F41" s="6" t="s">
        <v>36</v>
      </c>
      <c r="G41" s="6" t="s">
        <v>37</v>
      </c>
      <c r="H41" s="12" t="s">
        <v>79</v>
      </c>
      <c r="I41" s="12" t="s">
        <v>39</v>
      </c>
      <c r="J41" s="4">
        <v>229795735.12906846</v>
      </c>
      <c r="K41" s="4">
        <v>66.00515796260477</v>
      </c>
      <c r="L41" s="4">
        <v>2.8723404255319146E-7</v>
      </c>
      <c r="M41" s="4">
        <f t="shared" si="0"/>
        <v>0.28723404255319146</v>
      </c>
      <c r="N41" s="4" t="s">
        <v>40</v>
      </c>
      <c r="O41" s="4"/>
      <c r="P41" s="4">
        <f t="shared" si="1"/>
        <v>0</v>
      </c>
      <c r="Q41" s="4">
        <v>234881.48814881488</v>
      </c>
      <c r="R41" s="4">
        <v>1.0221316249271987E-3</v>
      </c>
      <c r="S41" s="4">
        <f t="shared" si="2"/>
        <v>1022.1316249271987</v>
      </c>
      <c r="T41" s="4">
        <v>6278.5628562856282</v>
      </c>
      <c r="U41" s="4">
        <v>2.7322364589400113E-5</v>
      </c>
      <c r="V41" s="4">
        <f t="shared" si="3"/>
        <v>27.322364589400113</v>
      </c>
      <c r="W41" s="4" t="s">
        <v>40</v>
      </c>
      <c r="X41" s="4"/>
      <c r="Y41" s="4">
        <f t="shared" si="4"/>
        <v>0</v>
      </c>
      <c r="Z41" s="4" t="s">
        <v>40</v>
      </c>
      <c r="AA41" s="4"/>
      <c r="AB41" s="4">
        <f t="shared" si="5"/>
        <v>0</v>
      </c>
      <c r="AC41" s="4">
        <v>22336.145454545458</v>
      </c>
      <c r="AD41" s="4">
        <v>9.7200000000000018E-5</v>
      </c>
      <c r="AE41" s="4">
        <f t="shared" si="6"/>
        <v>97.200000000000017</v>
      </c>
      <c r="AF41" s="4">
        <v>2917635.6589147295</v>
      </c>
      <c r="AG41" s="4">
        <v>1.2696648426812588E-2</v>
      </c>
      <c r="AH41" s="4">
        <f t="shared" si="7"/>
        <v>12696.648426812588</v>
      </c>
    </row>
    <row r="42" spans="1:34" x14ac:dyDescent="0.3">
      <c r="A42" s="3">
        <v>40</v>
      </c>
      <c r="B42" s="10" t="s">
        <v>103</v>
      </c>
      <c r="C42" t="s">
        <v>106</v>
      </c>
      <c r="D42" s="11">
        <v>45398</v>
      </c>
      <c r="E42" s="6">
        <v>1</v>
      </c>
      <c r="F42" s="6" t="s">
        <v>36</v>
      </c>
      <c r="G42" s="6" t="s">
        <v>37</v>
      </c>
      <c r="H42" s="12" t="s">
        <v>42</v>
      </c>
      <c r="I42" s="12" t="s">
        <v>39</v>
      </c>
      <c r="J42" s="4">
        <v>264940965.20763189</v>
      </c>
      <c r="K42" s="4">
        <v>15.983601977218999</v>
      </c>
      <c r="L42" s="4">
        <v>6.0328918801563177E-8</v>
      </c>
      <c r="M42" s="4">
        <f t="shared" si="0"/>
        <v>6.0328918801563179E-2</v>
      </c>
      <c r="N42" s="4" t="s">
        <v>40</v>
      </c>
      <c r="O42" s="4"/>
      <c r="P42" s="4">
        <f t="shared" si="1"/>
        <v>0</v>
      </c>
      <c r="Q42" s="4">
        <v>127378.03780378039</v>
      </c>
      <c r="R42" s="4">
        <v>4.8077894524146297E-4</v>
      </c>
      <c r="S42" s="4">
        <f t="shared" si="2"/>
        <v>480.77894524146296</v>
      </c>
      <c r="T42" s="4">
        <v>1228.6108610861086</v>
      </c>
      <c r="U42" s="4">
        <v>4.6373004647403513E-6</v>
      </c>
      <c r="V42" s="4">
        <f t="shared" si="3"/>
        <v>4.6373004647403517</v>
      </c>
      <c r="W42" s="4" t="s">
        <v>40</v>
      </c>
      <c r="X42" s="4"/>
      <c r="Y42" s="4">
        <f t="shared" si="4"/>
        <v>0</v>
      </c>
      <c r="Z42" s="4" t="s">
        <v>40</v>
      </c>
      <c r="AA42" s="4"/>
      <c r="AB42" s="4">
        <f t="shared" si="5"/>
        <v>0</v>
      </c>
      <c r="AC42" s="4">
        <v>6627.8496969696971</v>
      </c>
      <c r="AD42" s="4">
        <v>2.5016326530612244E-5</v>
      </c>
      <c r="AE42" s="4">
        <f t="shared" si="6"/>
        <v>25.016326530612243</v>
      </c>
      <c r="AF42" s="4">
        <v>6588551.7970401701</v>
      </c>
      <c r="AG42" s="4">
        <v>2.4867999525391555E-2</v>
      </c>
      <c r="AH42" s="4">
        <f t="shared" si="7"/>
        <v>24867.999525391555</v>
      </c>
    </row>
    <row r="43" spans="1:34" x14ac:dyDescent="0.3">
      <c r="A43" s="3">
        <v>41</v>
      </c>
      <c r="B43" s="10" t="s">
        <v>103</v>
      </c>
      <c r="C43" t="s">
        <v>107</v>
      </c>
      <c r="D43" s="11">
        <v>45398</v>
      </c>
      <c r="E43" s="6">
        <v>1</v>
      </c>
      <c r="F43" s="6" t="s">
        <v>36</v>
      </c>
      <c r="G43" s="6" t="s">
        <v>108</v>
      </c>
      <c r="H43" s="12" t="s">
        <v>44</v>
      </c>
      <c r="I43" s="12" t="s">
        <v>39</v>
      </c>
      <c r="J43" s="4">
        <v>179443434.34343433</v>
      </c>
      <c r="K43" s="4">
        <v>80.888673973780357</v>
      </c>
      <c r="L43" s="4">
        <v>4.5077533357374685E-7</v>
      </c>
      <c r="M43" s="4">
        <f t="shared" si="0"/>
        <v>0.45077533357374683</v>
      </c>
      <c r="N43" s="4" t="s">
        <v>40</v>
      </c>
      <c r="O43" s="4"/>
      <c r="P43" s="4">
        <f t="shared" si="1"/>
        <v>0</v>
      </c>
      <c r="Q43" s="4">
        <v>313476.44764476456</v>
      </c>
      <c r="R43" s="4">
        <v>1.7469374056049679E-3</v>
      </c>
      <c r="S43" s="4">
        <f t="shared" si="2"/>
        <v>1746.9374056049678</v>
      </c>
      <c r="T43" s="4">
        <v>2132.0012001200121</v>
      </c>
      <c r="U43" s="4">
        <v>1.1881188118811883E-5</v>
      </c>
      <c r="V43" s="4">
        <f t="shared" si="3"/>
        <v>11.881188118811883</v>
      </c>
      <c r="W43" s="4">
        <v>68.577108666280637</v>
      </c>
      <c r="X43" s="4">
        <v>3.8216560509554138E-7</v>
      </c>
      <c r="Y43" s="4">
        <f t="shared" si="4"/>
        <v>0.38216560509554137</v>
      </c>
      <c r="Z43" s="4" t="s">
        <v>40</v>
      </c>
      <c r="AA43" s="4"/>
      <c r="AB43" s="4">
        <f t="shared" si="5"/>
        <v>0</v>
      </c>
      <c r="AC43" s="4">
        <v>50.365818181818184</v>
      </c>
      <c r="AD43" s="4">
        <v>2.8067796610169496E-7</v>
      </c>
      <c r="AE43" s="4">
        <f t="shared" si="6"/>
        <v>0.28067796610169499</v>
      </c>
      <c r="AF43" s="4">
        <v>4021032.4171952079</v>
      </c>
      <c r="AG43" s="4">
        <v>2.2408356326369731E-2</v>
      </c>
      <c r="AH43" s="4">
        <f t="shared" si="7"/>
        <v>22408.356326369732</v>
      </c>
    </row>
    <row r="44" spans="1:34" x14ac:dyDescent="0.3">
      <c r="A44" s="3">
        <v>42</v>
      </c>
      <c r="B44" s="10" t="s">
        <v>103</v>
      </c>
      <c r="C44" t="s">
        <v>109</v>
      </c>
      <c r="D44" s="11">
        <v>45398</v>
      </c>
      <c r="E44" s="6">
        <v>1</v>
      </c>
      <c r="F44" s="6" t="s">
        <v>36</v>
      </c>
      <c r="G44" s="6" t="s">
        <v>37</v>
      </c>
      <c r="H44" s="12" t="s">
        <v>46</v>
      </c>
      <c r="I44" s="12" t="s">
        <v>47</v>
      </c>
      <c r="J44" s="4">
        <v>157477665.54433221</v>
      </c>
      <c r="K44" s="4">
        <v>50.215688802922848</v>
      </c>
      <c r="L44" s="4">
        <v>3.1887498858551733E-7</v>
      </c>
      <c r="M44" s="4">
        <f t="shared" si="0"/>
        <v>0.31887498858551733</v>
      </c>
      <c r="N44" s="4" t="s">
        <v>40</v>
      </c>
      <c r="O44" s="4"/>
      <c r="P44" s="4">
        <f t="shared" si="1"/>
        <v>0</v>
      </c>
      <c r="Q44" s="4">
        <v>34599.849984998502</v>
      </c>
      <c r="R44" s="4">
        <v>2.197127438065695E-4</v>
      </c>
      <c r="S44" s="4">
        <f t="shared" si="2"/>
        <v>219.71274380656951</v>
      </c>
      <c r="T44" s="4">
        <v>78143.264326432647</v>
      </c>
      <c r="U44" s="4">
        <v>4.9621807674329671E-4</v>
      </c>
      <c r="V44" s="4">
        <f t="shared" si="3"/>
        <v>496.21807674329671</v>
      </c>
      <c r="W44" s="4">
        <v>28.767515923566879</v>
      </c>
      <c r="X44" s="4">
        <v>1.8267679943139883E-7</v>
      </c>
      <c r="Y44" s="4">
        <f t="shared" si="4"/>
        <v>0.18267679943139883</v>
      </c>
      <c r="Z44" s="4">
        <v>343.5008912655972</v>
      </c>
      <c r="AA44" s="4">
        <v>2.1812673567280993E-6</v>
      </c>
      <c r="AB44" s="4">
        <f t="shared" si="5"/>
        <v>2.1812673567280991</v>
      </c>
      <c r="AC44" s="4">
        <v>378.10860606060606</v>
      </c>
      <c r="AD44" s="4">
        <v>2.4010300429184551E-6</v>
      </c>
      <c r="AE44" s="4">
        <f t="shared" si="6"/>
        <v>2.401030042918455</v>
      </c>
      <c r="AF44" s="4">
        <v>1591437.632135307</v>
      </c>
      <c r="AG44" s="4">
        <v>1.0105798981934328E-2</v>
      </c>
      <c r="AH44" s="4">
        <f t="shared" si="7"/>
        <v>10105.798981934327</v>
      </c>
    </row>
    <row r="45" spans="1:34" x14ac:dyDescent="0.3">
      <c r="A45" s="3">
        <v>43</v>
      </c>
      <c r="B45" s="10" t="s">
        <v>103</v>
      </c>
      <c r="C45" t="s">
        <v>110</v>
      </c>
      <c r="D45" s="11">
        <v>45398</v>
      </c>
      <c r="E45" s="6">
        <v>2</v>
      </c>
      <c r="F45" s="6" t="s">
        <v>36</v>
      </c>
      <c r="G45" s="6" t="s">
        <v>108</v>
      </c>
      <c r="H45" s="13" t="s">
        <v>49</v>
      </c>
      <c r="I45" s="13" t="s">
        <v>50</v>
      </c>
      <c r="J45" s="4">
        <v>308872502.80583614</v>
      </c>
      <c r="K45" s="4">
        <v>331.96711798839465</v>
      </c>
      <c r="L45" s="4">
        <v>1.0747707062712419E-6</v>
      </c>
      <c r="M45" s="4">
        <f t="shared" si="0"/>
        <v>1.0747707062712419</v>
      </c>
      <c r="N45" s="4" t="s">
        <v>40</v>
      </c>
      <c r="O45" s="4"/>
      <c r="P45" s="4">
        <f t="shared" si="1"/>
        <v>0</v>
      </c>
      <c r="Q45" s="4">
        <v>187905.19051905192</v>
      </c>
      <c r="R45" s="4">
        <v>6.0835842884069595E-4</v>
      </c>
      <c r="S45" s="4">
        <f t="shared" si="2"/>
        <v>608.35842884069598</v>
      </c>
      <c r="T45" s="4">
        <v>432.72397239723972</v>
      </c>
      <c r="U45" s="4">
        <v>1.4009792664167948E-6</v>
      </c>
      <c r="V45" s="4">
        <f t="shared" si="3"/>
        <v>1.4009792664167948</v>
      </c>
      <c r="W45" s="4">
        <v>231.88361320208455</v>
      </c>
      <c r="X45" s="4">
        <v>7.5074217062258705E-7</v>
      </c>
      <c r="Y45" s="4">
        <f t="shared" si="4"/>
        <v>0.75074217062258708</v>
      </c>
      <c r="Z45" s="4" t="s">
        <v>40</v>
      </c>
      <c r="AA45" s="4"/>
      <c r="AB45" s="4">
        <f t="shared" si="5"/>
        <v>0</v>
      </c>
      <c r="AC45" s="4">
        <v>37.080921212121211</v>
      </c>
      <c r="AD45" s="4">
        <v>1.2005251641137856E-7</v>
      </c>
      <c r="AE45" s="4">
        <f t="shared" si="6"/>
        <v>0.12005251641137855</v>
      </c>
      <c r="AF45" s="4">
        <v>1548999.295278365</v>
      </c>
      <c r="AG45" s="4">
        <v>5.0150119586789476E-3</v>
      </c>
      <c r="AH45" s="4">
        <f t="shared" si="7"/>
        <v>5015.0119586789478</v>
      </c>
    </row>
    <row r="46" spans="1:34" x14ac:dyDescent="0.3">
      <c r="A46" s="3">
        <v>44</v>
      </c>
      <c r="B46" s="10" t="s">
        <v>103</v>
      </c>
      <c r="C46" t="s">
        <v>111</v>
      </c>
      <c r="D46" s="11">
        <v>45398</v>
      </c>
      <c r="E46" s="6">
        <v>2</v>
      </c>
      <c r="F46" s="6" t="s">
        <v>36</v>
      </c>
      <c r="G46" s="6" t="s">
        <v>37</v>
      </c>
      <c r="H46" s="13" t="s">
        <v>52</v>
      </c>
      <c r="I46" s="13" t="s">
        <v>53</v>
      </c>
      <c r="J46" s="4">
        <v>232837149.27048263</v>
      </c>
      <c r="K46" s="4">
        <v>10159.617451106813</v>
      </c>
      <c r="L46" s="4">
        <v>4.3634005496711236E-5</v>
      </c>
      <c r="M46" s="4">
        <f t="shared" si="0"/>
        <v>43.634005496711239</v>
      </c>
      <c r="N46" s="4" t="s">
        <v>40</v>
      </c>
      <c r="O46" s="4"/>
      <c r="P46" s="4">
        <f t="shared" si="1"/>
        <v>0</v>
      </c>
      <c r="Q46" s="4">
        <v>652247.82478247839</v>
      </c>
      <c r="R46" s="4">
        <v>2.8013048039201602E-3</v>
      </c>
      <c r="S46" s="4">
        <f t="shared" si="2"/>
        <v>2801.3048039201603</v>
      </c>
      <c r="T46" s="4">
        <v>1553.8313831383139</v>
      </c>
      <c r="U46" s="4">
        <v>6.6734685079538429E-6</v>
      </c>
      <c r="V46" s="4">
        <f t="shared" si="3"/>
        <v>6.6734685079538432</v>
      </c>
      <c r="W46" s="4">
        <v>356.25226790194944</v>
      </c>
      <c r="X46" s="4">
        <v>1.5300490880349068E-6</v>
      </c>
      <c r="Y46" s="4">
        <f t="shared" si="4"/>
        <v>1.5300490880349069</v>
      </c>
      <c r="Z46" s="4" t="s">
        <v>40</v>
      </c>
      <c r="AA46" s="4"/>
      <c r="AB46" s="4">
        <f t="shared" si="5"/>
        <v>0</v>
      </c>
      <c r="AC46" s="4">
        <v>16496.630303030302</v>
      </c>
      <c r="AD46" s="4">
        <v>7.0850507982583448E-5</v>
      </c>
      <c r="AE46" s="4">
        <f t="shared" si="6"/>
        <v>70.850507982583451</v>
      </c>
      <c r="AF46" s="4">
        <v>2249231.8534178999</v>
      </c>
      <c r="AG46" s="4">
        <v>9.6601073345259376E-3</v>
      </c>
      <c r="AH46" s="4">
        <f t="shared" si="7"/>
        <v>9660.1073345259374</v>
      </c>
    </row>
    <row r="47" spans="1:34" x14ac:dyDescent="0.3">
      <c r="A47" s="3">
        <v>45</v>
      </c>
      <c r="B47" s="10" t="s">
        <v>103</v>
      </c>
      <c r="C47" t="s">
        <v>112</v>
      </c>
      <c r="D47" s="11">
        <v>45398</v>
      </c>
      <c r="E47" s="6">
        <v>2</v>
      </c>
      <c r="F47" s="6" t="s">
        <v>36</v>
      </c>
      <c r="G47" s="6" t="s">
        <v>37</v>
      </c>
      <c r="H47" s="13" t="s">
        <v>55</v>
      </c>
      <c r="I47" s="13" t="s">
        <v>56</v>
      </c>
      <c r="J47" s="4">
        <v>919182940.51627386</v>
      </c>
      <c r="K47" s="4">
        <v>601.16462497313569</v>
      </c>
      <c r="L47" s="4">
        <v>6.5402065081351697E-7</v>
      </c>
      <c r="M47" s="4">
        <f t="shared" si="0"/>
        <v>0.65402065081351701</v>
      </c>
      <c r="N47" s="4" t="s">
        <v>40</v>
      </c>
      <c r="O47" s="4"/>
      <c r="P47" s="4">
        <f t="shared" si="1"/>
        <v>0</v>
      </c>
      <c r="Q47" s="4">
        <v>596237.62376237637</v>
      </c>
      <c r="R47" s="4">
        <v>6.4866045428072232E-4</v>
      </c>
      <c r="S47" s="4">
        <f t="shared" si="2"/>
        <v>648.66045428072232</v>
      </c>
      <c r="T47" s="4">
        <v>803.11401140114015</v>
      </c>
      <c r="U47" s="4">
        <v>8.7372597553873041E-7</v>
      </c>
      <c r="V47" s="4">
        <f t="shared" si="3"/>
        <v>0.87372597553873044</v>
      </c>
      <c r="W47" s="4">
        <v>481.78324647751401</v>
      </c>
      <c r="X47" s="4">
        <v>5.2414293742974894E-7</v>
      </c>
      <c r="Y47" s="4">
        <f t="shared" si="4"/>
        <v>0.52414293742974893</v>
      </c>
      <c r="Z47" s="4" t="s">
        <v>40</v>
      </c>
      <c r="AA47" s="4"/>
      <c r="AB47" s="4">
        <f t="shared" si="5"/>
        <v>0</v>
      </c>
      <c r="AC47" s="4">
        <v>2897.8593939393945</v>
      </c>
      <c r="AD47" s="4">
        <v>3.1526470588235298E-6</v>
      </c>
      <c r="AE47" s="4">
        <f t="shared" si="6"/>
        <v>3.15264705882353</v>
      </c>
      <c r="AF47" s="4">
        <v>3437505.2854122627</v>
      </c>
      <c r="AG47" s="4">
        <v>3.7397400820793438E-3</v>
      </c>
      <c r="AH47" s="4">
        <f t="shared" si="7"/>
        <v>3739.7400820793437</v>
      </c>
    </row>
    <row r="48" spans="1:34" x14ac:dyDescent="0.3">
      <c r="A48" s="3">
        <v>46</v>
      </c>
      <c r="B48" s="10" t="s">
        <v>103</v>
      </c>
      <c r="C48" t="s">
        <v>113</v>
      </c>
      <c r="D48" s="11">
        <v>45398</v>
      </c>
      <c r="E48" s="6">
        <v>2</v>
      </c>
      <c r="F48" s="6" t="s">
        <v>36</v>
      </c>
      <c r="G48" s="6" t="s">
        <v>37</v>
      </c>
      <c r="H48" s="13" t="s">
        <v>87</v>
      </c>
      <c r="I48" s="13" t="s">
        <v>50</v>
      </c>
      <c r="J48" s="4">
        <v>104759820.42648709</v>
      </c>
      <c r="K48" s="4">
        <v>324.20180528691168</v>
      </c>
      <c r="L48" s="4">
        <v>3.0947151681537409E-6</v>
      </c>
      <c r="M48" s="4">
        <f t="shared" si="0"/>
        <v>3.094715168153741</v>
      </c>
      <c r="N48" s="4" t="s">
        <v>40</v>
      </c>
      <c r="O48" s="4"/>
      <c r="P48" s="4">
        <f t="shared" si="1"/>
        <v>0</v>
      </c>
      <c r="Q48" s="4">
        <v>48783.07830783078</v>
      </c>
      <c r="R48" s="4">
        <v>4.6566592143085277E-4</v>
      </c>
      <c r="S48" s="4">
        <f t="shared" si="2"/>
        <v>465.66592143085279</v>
      </c>
      <c r="T48" s="4">
        <v>1210.5430543054308</v>
      </c>
      <c r="U48" s="4">
        <v>1.1555413605876719E-5</v>
      </c>
      <c r="V48" s="4">
        <f t="shared" si="3"/>
        <v>11.555413605876719</v>
      </c>
      <c r="W48" s="4">
        <v>183.64717236054815</v>
      </c>
      <c r="X48" s="4">
        <v>1.7530306143414835E-6</v>
      </c>
      <c r="Y48" s="4">
        <f t="shared" si="4"/>
        <v>1.7530306143414836</v>
      </c>
      <c r="Z48" s="4">
        <v>287.68199643493762</v>
      </c>
      <c r="AA48" s="4">
        <v>2.7461100569259962E-6</v>
      </c>
      <c r="AB48" s="4">
        <f t="shared" si="5"/>
        <v>2.7461100569259962</v>
      </c>
      <c r="AC48" s="4">
        <v>7182.6036363636367</v>
      </c>
      <c r="AD48" s="4">
        <v>6.8562580645161291E-5</v>
      </c>
      <c r="AE48" s="4">
        <f t="shared" si="6"/>
        <v>68.56258064516129</v>
      </c>
      <c r="AF48" s="4">
        <v>2588738.5482734321</v>
      </c>
      <c r="AG48" s="4">
        <v>2.4711177794448615E-2</v>
      </c>
      <c r="AH48" s="4">
        <f t="shared" si="7"/>
        <v>24711.177794448617</v>
      </c>
    </row>
    <row r="49" spans="1:34" x14ac:dyDescent="0.3">
      <c r="A49" s="3">
        <v>47</v>
      </c>
      <c r="B49" s="10" t="s">
        <v>103</v>
      </c>
      <c r="C49" t="s">
        <v>114</v>
      </c>
      <c r="D49" s="11">
        <v>45398</v>
      </c>
      <c r="E49" s="6">
        <v>2</v>
      </c>
      <c r="F49" s="6" t="s">
        <v>36</v>
      </c>
      <c r="G49" s="6" t="s">
        <v>37</v>
      </c>
      <c r="H49" s="12" t="s">
        <v>89</v>
      </c>
      <c r="I49" s="13" t="s">
        <v>53</v>
      </c>
      <c r="J49" s="4">
        <v>152746576.8799102</v>
      </c>
      <c r="K49" s="4">
        <v>88006.877283473033</v>
      </c>
      <c r="L49" s="4">
        <v>5.7616268122764078E-4</v>
      </c>
      <c r="M49" s="4">
        <f t="shared" si="0"/>
        <v>576.16268122764075</v>
      </c>
      <c r="N49" s="4" t="s">
        <v>40</v>
      </c>
      <c r="O49" s="4"/>
      <c r="P49" s="4">
        <f t="shared" si="1"/>
        <v>0</v>
      </c>
      <c r="Q49" s="4">
        <v>438144.31443144317</v>
      </c>
      <c r="R49" s="4">
        <v>2.8684394988171386E-3</v>
      </c>
      <c r="S49" s="4">
        <f t="shared" si="2"/>
        <v>2868.4394988171384</v>
      </c>
      <c r="T49" s="4">
        <v>599851.1851185119</v>
      </c>
      <c r="U49" s="4">
        <v>3.9271006746692374E-3</v>
      </c>
      <c r="V49" s="4">
        <f t="shared" si="3"/>
        <v>3927.1006746692374</v>
      </c>
      <c r="W49" s="4">
        <v>157494.88515730557</v>
      </c>
      <c r="X49" s="4">
        <v>1.0310861845442762E-3</v>
      </c>
      <c r="Y49" s="4">
        <f t="shared" si="4"/>
        <v>1031.0861845442762</v>
      </c>
      <c r="Z49" s="4" t="s">
        <v>40</v>
      </c>
      <c r="AA49" s="4"/>
      <c r="AB49" s="4">
        <f t="shared" si="5"/>
        <v>0</v>
      </c>
      <c r="AC49" s="4">
        <v>824.8315151515153</v>
      </c>
      <c r="AD49" s="4">
        <v>5.4000000000000017E-6</v>
      </c>
      <c r="AE49" s="4">
        <f t="shared" si="6"/>
        <v>5.4000000000000012</v>
      </c>
      <c r="AF49" s="4">
        <v>812694.15081042983</v>
      </c>
      <c r="AG49" s="4">
        <v>5.3205392055978599E-3</v>
      </c>
      <c r="AH49" s="4">
        <f t="shared" si="7"/>
        <v>5320.53920559786</v>
      </c>
    </row>
    <row r="50" spans="1:34" x14ac:dyDescent="0.3">
      <c r="A50" s="3">
        <v>48</v>
      </c>
      <c r="B50" s="10" t="s">
        <v>103</v>
      </c>
      <c r="C50" t="s">
        <v>115</v>
      </c>
      <c r="D50" s="11">
        <v>45398</v>
      </c>
      <c r="E50" s="6">
        <v>3</v>
      </c>
      <c r="F50" s="6" t="s">
        <v>36</v>
      </c>
      <c r="G50" s="6" t="s">
        <v>37</v>
      </c>
      <c r="H50" s="13" t="s">
        <v>58</v>
      </c>
      <c r="I50" s="13" t="s">
        <v>47</v>
      </c>
      <c r="J50" s="4">
        <v>375107744.10774416</v>
      </c>
      <c r="K50" s="4">
        <v>24.266602192134108</v>
      </c>
      <c r="L50" s="4">
        <v>6.4692351926394479E-8</v>
      </c>
      <c r="M50" s="4">
        <f t="shared" si="0"/>
        <v>6.4692351926394484E-2</v>
      </c>
      <c r="N50" s="4" t="s">
        <v>40</v>
      </c>
      <c r="O50" s="4"/>
      <c r="P50" s="4">
        <f t="shared" si="1"/>
        <v>0</v>
      </c>
      <c r="Q50" s="4">
        <v>240301.83018301832</v>
      </c>
      <c r="R50" s="4">
        <v>6.4062081883864061E-4</v>
      </c>
      <c r="S50" s="4">
        <f t="shared" si="2"/>
        <v>640.62081883864062</v>
      </c>
      <c r="T50" s="4">
        <v>24572.217221722171</v>
      </c>
      <c r="U50" s="4">
        <v>6.5507091249665493E-5</v>
      </c>
      <c r="V50" s="4">
        <f t="shared" si="3"/>
        <v>65.507091249665493</v>
      </c>
      <c r="W50" s="4">
        <v>100.54101524802162</v>
      </c>
      <c r="X50" s="4">
        <v>2.6803236357376481E-7</v>
      </c>
      <c r="Y50" s="4">
        <f t="shared" si="4"/>
        <v>0.26803236357376481</v>
      </c>
      <c r="Z50" s="4">
        <v>1191.5187165775401</v>
      </c>
      <c r="AA50" s="4">
        <v>3.1764705882352935E-6</v>
      </c>
      <c r="AB50" s="4">
        <f t="shared" si="5"/>
        <v>3.1764705882352935</v>
      </c>
      <c r="AC50" s="4">
        <v>277376.96969696973</v>
      </c>
      <c r="AD50" s="4">
        <v>7.3945945945945945E-4</v>
      </c>
      <c r="AE50" s="4">
        <f t="shared" si="6"/>
        <v>739.45945945945948</v>
      </c>
      <c r="AF50" s="4">
        <v>3692135.3065539114</v>
      </c>
      <c r="AG50" s="4">
        <v>9.8428661219358889E-3</v>
      </c>
      <c r="AH50" s="4">
        <f t="shared" si="7"/>
        <v>9842.8661219358892</v>
      </c>
    </row>
    <row r="51" spans="1:34" x14ac:dyDescent="0.3">
      <c r="A51" s="3">
        <v>49</v>
      </c>
      <c r="B51" s="10" t="s">
        <v>103</v>
      </c>
      <c r="C51" t="s">
        <v>116</v>
      </c>
      <c r="D51" s="11">
        <v>45398</v>
      </c>
      <c r="E51" s="6">
        <v>3</v>
      </c>
      <c r="F51" s="6" t="s">
        <v>36</v>
      </c>
      <c r="G51" s="6" t="s">
        <v>37</v>
      </c>
      <c r="H51" s="13" t="s">
        <v>92</v>
      </c>
      <c r="I51" s="13" t="s">
        <v>47</v>
      </c>
      <c r="J51" s="4">
        <v>169643322.10998878</v>
      </c>
      <c r="K51" s="4">
        <v>44.13286052009456</v>
      </c>
      <c r="L51" s="4">
        <v>2.6015088581842837E-7</v>
      </c>
      <c r="M51" s="4">
        <f t="shared" si="0"/>
        <v>0.26015088581842838</v>
      </c>
      <c r="N51" s="4" t="s">
        <v>40</v>
      </c>
      <c r="O51" s="4"/>
      <c r="P51" s="4">
        <f t="shared" si="1"/>
        <v>0</v>
      </c>
      <c r="Q51" s="4">
        <v>13370.17701770177</v>
      </c>
      <c r="R51" s="4">
        <v>7.8813459035146543E-5</v>
      </c>
      <c r="S51" s="4">
        <f t="shared" si="2"/>
        <v>78.813459035146536</v>
      </c>
      <c r="T51" s="4">
        <v>14905.940594059408</v>
      </c>
      <c r="U51" s="4">
        <v>8.7866356356751225E-5</v>
      </c>
      <c r="V51" s="4">
        <f t="shared" si="3"/>
        <v>87.866356356751226</v>
      </c>
      <c r="W51" s="4">
        <v>1203.0052113491604</v>
      </c>
      <c r="X51" s="4">
        <v>7.0913797041134826E-6</v>
      </c>
      <c r="Y51" s="4">
        <f t="shared" si="4"/>
        <v>7.091379704113483</v>
      </c>
      <c r="Z51" s="4" t="s">
        <v>40</v>
      </c>
      <c r="AA51" s="4"/>
      <c r="AB51" s="4">
        <f t="shared" si="5"/>
        <v>0</v>
      </c>
      <c r="AC51" s="4">
        <v>66205.503030303036</v>
      </c>
      <c r="AD51" s="4">
        <v>3.9026294820717136E-4</v>
      </c>
      <c r="AE51" s="4">
        <f t="shared" si="6"/>
        <v>390.26294820717135</v>
      </c>
      <c r="AF51" s="4">
        <v>2132526.427061311</v>
      </c>
      <c r="AG51" s="4">
        <v>1.2570647641990181E-2</v>
      </c>
      <c r="AH51" s="4">
        <f t="shared" si="7"/>
        <v>12570.647641990181</v>
      </c>
    </row>
    <row r="52" spans="1:34" x14ac:dyDescent="0.3">
      <c r="A52" s="3">
        <v>50</v>
      </c>
      <c r="B52" s="10" t="s">
        <v>103</v>
      </c>
      <c r="C52" t="s">
        <v>117</v>
      </c>
      <c r="D52" s="11">
        <v>45398</v>
      </c>
      <c r="E52" s="6">
        <v>3</v>
      </c>
      <c r="F52" s="6" t="s">
        <v>36</v>
      </c>
      <c r="G52" s="6" t="s">
        <v>37</v>
      </c>
      <c r="H52" s="13" t="s">
        <v>94</v>
      </c>
      <c r="I52" s="13" t="s">
        <v>47</v>
      </c>
      <c r="J52" s="4">
        <v>292989562.28956228</v>
      </c>
      <c r="K52" s="4" t="s">
        <v>40</v>
      </c>
      <c r="L52" s="4"/>
      <c r="M52" s="4">
        <f t="shared" si="0"/>
        <v>0</v>
      </c>
      <c r="N52" s="4" t="s">
        <v>40</v>
      </c>
      <c r="O52" s="4"/>
      <c r="P52" s="4">
        <f t="shared" si="1"/>
        <v>0</v>
      </c>
      <c r="Q52" s="4">
        <v>237591.65916591662</v>
      </c>
      <c r="R52" s="4">
        <v>8.1092192264209124E-4</v>
      </c>
      <c r="S52" s="4">
        <f t="shared" si="2"/>
        <v>810.9219226420912</v>
      </c>
      <c r="T52" s="4">
        <v>2231.3741374137412</v>
      </c>
      <c r="U52" s="4">
        <v>7.6158826955359895E-6</v>
      </c>
      <c r="V52" s="4">
        <f t="shared" si="3"/>
        <v>7.6158826955359897</v>
      </c>
      <c r="W52" s="4">
        <v>32.312603744450875</v>
      </c>
      <c r="X52" s="4">
        <v>1.10285852819959E-7</v>
      </c>
      <c r="Y52" s="4">
        <f t="shared" si="4"/>
        <v>0.11028585281995899</v>
      </c>
      <c r="Z52" s="4" t="s">
        <v>40</v>
      </c>
      <c r="AA52" s="4"/>
      <c r="AB52" s="4">
        <f t="shared" si="5"/>
        <v>0</v>
      </c>
      <c r="AC52" s="4">
        <v>12044</v>
      </c>
      <c r="AD52" s="4">
        <v>4.110726643598616E-5</v>
      </c>
      <c r="AE52" s="4">
        <f t="shared" si="6"/>
        <v>41.107266435986162</v>
      </c>
      <c r="AF52" s="4">
        <v>8158770.2607470043</v>
      </c>
      <c r="AG52" s="4">
        <v>2.7846624285829243E-2</v>
      </c>
      <c r="AH52" s="4">
        <f t="shared" si="7"/>
        <v>27846.624285829243</v>
      </c>
    </row>
    <row r="53" spans="1:34" x14ac:dyDescent="0.3">
      <c r="A53" s="3">
        <v>51</v>
      </c>
      <c r="B53" s="10" t="s">
        <v>103</v>
      </c>
      <c r="C53" t="s">
        <v>118</v>
      </c>
      <c r="D53" s="11">
        <v>45398</v>
      </c>
      <c r="E53" s="6">
        <v>3</v>
      </c>
      <c r="F53" s="6" t="s">
        <v>36</v>
      </c>
      <c r="G53" s="6" t="s">
        <v>37</v>
      </c>
      <c r="H53" s="13" t="s">
        <v>60</v>
      </c>
      <c r="I53" s="13" t="s">
        <v>47</v>
      </c>
      <c r="J53" s="4">
        <v>261561616.16161615</v>
      </c>
      <c r="K53" s="4">
        <v>2911.9922630560927</v>
      </c>
      <c r="L53" s="4">
        <v>1.1133102424542306E-5</v>
      </c>
      <c r="M53" s="4">
        <f t="shared" si="0"/>
        <v>11.133102424542306</v>
      </c>
      <c r="N53" s="4" t="s">
        <v>40</v>
      </c>
      <c r="O53" s="4"/>
      <c r="P53" s="4">
        <f t="shared" si="1"/>
        <v>0</v>
      </c>
      <c r="Q53" s="4">
        <v>435434.14341434144</v>
      </c>
      <c r="R53" s="4">
        <v>1.6647478701358508E-3</v>
      </c>
      <c r="S53" s="4">
        <f t="shared" si="2"/>
        <v>1664.7478701358507</v>
      </c>
      <c r="T53" s="4">
        <v>68928.682868286822</v>
      </c>
      <c r="U53" s="4">
        <v>2.635275155422519E-4</v>
      </c>
      <c r="V53" s="4">
        <f t="shared" si="3"/>
        <v>263.52751554225188</v>
      </c>
      <c r="W53" s="4">
        <v>10925.844431576916</v>
      </c>
      <c r="X53" s="4">
        <v>4.1771589394163829E-5</v>
      </c>
      <c r="Y53" s="4">
        <f t="shared" si="4"/>
        <v>41.771589394163826</v>
      </c>
      <c r="Z53" s="4" t="s">
        <v>40</v>
      </c>
      <c r="AA53" s="4"/>
      <c r="AB53" s="4">
        <f t="shared" si="5"/>
        <v>0</v>
      </c>
      <c r="AC53" s="4">
        <v>127009.45454545454</v>
      </c>
      <c r="AD53" s="4">
        <v>4.8558139534883723E-4</v>
      </c>
      <c r="AE53" s="4">
        <f t="shared" si="6"/>
        <v>485.58139534883725</v>
      </c>
      <c r="AF53" s="4">
        <v>5718565.8914728686</v>
      </c>
      <c r="AG53" s="4">
        <v>2.186316928069227E-2</v>
      </c>
      <c r="AH53" s="4">
        <f t="shared" si="7"/>
        <v>21863.169280692269</v>
      </c>
    </row>
    <row r="54" spans="1:34" x14ac:dyDescent="0.3">
      <c r="A54" s="3">
        <v>52</v>
      </c>
      <c r="B54" s="10" t="s">
        <v>103</v>
      </c>
      <c r="C54" t="s">
        <v>119</v>
      </c>
      <c r="D54" s="11">
        <v>45398</v>
      </c>
      <c r="E54" s="6">
        <v>3</v>
      </c>
      <c r="F54" s="6" t="s">
        <v>36</v>
      </c>
      <c r="G54" s="6" t="s">
        <v>37</v>
      </c>
      <c r="H54" s="13" t="s">
        <v>62</v>
      </c>
      <c r="I54" s="13" t="s">
        <v>47</v>
      </c>
      <c r="J54" s="4">
        <v>251423569.02356902</v>
      </c>
      <c r="K54" s="4">
        <v>1669.5422308188265</v>
      </c>
      <c r="L54" s="4">
        <v>6.6403568977350719E-6</v>
      </c>
      <c r="M54" s="4">
        <f t="shared" si="0"/>
        <v>6.6403568977350718</v>
      </c>
      <c r="N54" s="4" t="s">
        <v>40</v>
      </c>
      <c r="O54" s="4"/>
      <c r="P54" s="4">
        <f t="shared" si="1"/>
        <v>0</v>
      </c>
      <c r="Q54" s="4">
        <v>377617.1617161716</v>
      </c>
      <c r="R54" s="4">
        <v>1.5019163206643244E-3</v>
      </c>
      <c r="S54" s="4">
        <f t="shared" si="2"/>
        <v>1501.9163206643243</v>
      </c>
      <c r="T54" s="4">
        <v>60165.796579657967</v>
      </c>
      <c r="U54" s="4">
        <v>2.3930054295752157E-4</v>
      </c>
      <c r="V54" s="4">
        <f t="shared" si="3"/>
        <v>239.30054295752157</v>
      </c>
      <c r="W54" s="4">
        <v>18539.065817409766</v>
      </c>
      <c r="X54" s="4">
        <v>7.3736387918635704E-5</v>
      </c>
      <c r="Y54" s="4">
        <f t="shared" si="4"/>
        <v>73.7363879186357</v>
      </c>
      <c r="Z54" s="4">
        <v>45835.90017825312</v>
      </c>
      <c r="AA54" s="4">
        <v>1.8230550284629982E-4</v>
      </c>
      <c r="AB54" s="4">
        <f t="shared" si="5"/>
        <v>182.30550284629982</v>
      </c>
      <c r="AC54" s="4">
        <v>148907.63636363638</v>
      </c>
      <c r="AD54" s="4">
        <v>5.9225806451612911E-4</v>
      </c>
      <c r="AE54" s="4">
        <f t="shared" si="6"/>
        <v>592.25806451612914</v>
      </c>
      <c r="AF54" s="4">
        <v>4371148.6962649757</v>
      </c>
      <c r="AG54" s="4">
        <v>1.7385596399099777E-2</v>
      </c>
      <c r="AH54" s="4">
        <f t="shared" si="7"/>
        <v>17385.596399099777</v>
      </c>
    </row>
    <row r="55" spans="1:34" x14ac:dyDescent="0.3">
      <c r="A55" s="3">
        <v>53</v>
      </c>
      <c r="B55" s="10" t="s">
        <v>103</v>
      </c>
      <c r="C55" t="s">
        <v>120</v>
      </c>
      <c r="D55" s="11">
        <v>45398</v>
      </c>
      <c r="E55" s="6">
        <v>1</v>
      </c>
      <c r="F55" s="6" t="s">
        <v>64</v>
      </c>
      <c r="G55" s="6" t="s">
        <v>37</v>
      </c>
      <c r="H55" s="12" t="s">
        <v>65</v>
      </c>
      <c r="I55" s="12"/>
      <c r="J55" s="4">
        <v>247368350.16835019</v>
      </c>
      <c r="K55" s="4">
        <v>802415.64581990114</v>
      </c>
      <c r="L55" s="4">
        <v>3.2438088594349494E-3</v>
      </c>
      <c r="M55" s="4">
        <f t="shared" si="0"/>
        <v>3243.8088594349492</v>
      </c>
      <c r="N55" s="4" t="s">
        <v>40</v>
      </c>
      <c r="O55" s="4"/>
      <c r="P55" s="4">
        <f t="shared" si="1"/>
        <v>0</v>
      </c>
      <c r="Q55" s="4">
        <v>2628865.8865886591</v>
      </c>
      <c r="R55" s="4">
        <v>1.0627333225125792E-2</v>
      </c>
      <c r="S55" s="4">
        <f t="shared" si="2"/>
        <v>10627.333225125793</v>
      </c>
      <c r="T55" s="4">
        <v>975661.56615661562</v>
      </c>
      <c r="U55" s="4">
        <v>3.9441649082941075E-3</v>
      </c>
      <c r="V55" s="4">
        <f t="shared" si="3"/>
        <v>3944.1649082941076</v>
      </c>
      <c r="W55" s="4">
        <v>1755109.0523065049</v>
      </c>
      <c r="X55" s="4">
        <v>7.0951237339459128E-3</v>
      </c>
      <c r="Y55" s="4">
        <f t="shared" si="4"/>
        <v>7095.123733945913</v>
      </c>
      <c r="Z55" s="4">
        <v>497.00285204991087</v>
      </c>
      <c r="AA55" s="4">
        <v>2.0091610414657663E-6</v>
      </c>
      <c r="AB55" s="4">
        <f t="shared" si="5"/>
        <v>2.0091610414657661</v>
      </c>
      <c r="AC55" s="4">
        <v>432124.12121212127</v>
      </c>
      <c r="AD55" s="4">
        <v>1.7468852459016394E-3</v>
      </c>
      <c r="AE55" s="4">
        <f t="shared" si="6"/>
        <v>1746.8852459016393</v>
      </c>
      <c r="AF55" s="4">
        <v>1856677.2374911909</v>
      </c>
      <c r="AG55" s="4">
        <v>7.5057186427754472E-3</v>
      </c>
      <c r="AH55" s="4">
        <f t="shared" si="7"/>
        <v>7505.7186427754468</v>
      </c>
    </row>
    <row r="56" spans="1:34" x14ac:dyDescent="0.3">
      <c r="A56" s="3">
        <v>54</v>
      </c>
      <c r="B56" s="10" t="s">
        <v>103</v>
      </c>
      <c r="C56" t="s">
        <v>121</v>
      </c>
      <c r="D56" s="11">
        <v>45398</v>
      </c>
      <c r="E56" s="6">
        <v>1</v>
      </c>
      <c r="F56" s="6" t="s">
        <v>64</v>
      </c>
      <c r="G56" s="6" t="s">
        <v>37</v>
      </c>
      <c r="H56" s="12" t="s">
        <v>67</v>
      </c>
      <c r="I56" s="12"/>
      <c r="J56" s="4">
        <v>253451178.45117843</v>
      </c>
      <c r="K56" s="4">
        <v>480155.16870836017</v>
      </c>
      <c r="L56" s="4">
        <v>1.8944680851063829E-3</v>
      </c>
      <c r="M56" s="4">
        <f t="shared" si="0"/>
        <v>1894.4680851063829</v>
      </c>
      <c r="N56" s="4" t="s">
        <v>40</v>
      </c>
      <c r="O56" s="4"/>
      <c r="P56" s="4">
        <f t="shared" si="1"/>
        <v>0</v>
      </c>
      <c r="Q56" s="4">
        <v>1635136.5136513654</v>
      </c>
      <c r="R56" s="4">
        <v>6.4514851485148531E-3</v>
      </c>
      <c r="S56" s="4">
        <f t="shared" si="2"/>
        <v>6451.4851485148529</v>
      </c>
      <c r="T56" s="4">
        <v>80221.062106210622</v>
      </c>
      <c r="U56" s="4">
        <v>3.1651485148514856E-4</v>
      </c>
      <c r="V56" s="4">
        <f t="shared" si="3"/>
        <v>316.51485148514854</v>
      </c>
      <c r="W56" s="4">
        <v>616031.65412082605</v>
      </c>
      <c r="X56" s="4">
        <v>2.4305732484076435E-3</v>
      </c>
      <c r="Y56" s="4">
        <f t="shared" si="4"/>
        <v>2430.5732484076434</v>
      </c>
      <c r="Z56" s="4">
        <v>3306.1960784313724</v>
      </c>
      <c r="AA56" s="4">
        <v>1.3044705882352941E-5</v>
      </c>
      <c r="AB56" s="4">
        <f t="shared" si="5"/>
        <v>13.044705882352941</v>
      </c>
      <c r="AC56" s="4">
        <v>26569.793939393941</v>
      </c>
      <c r="AD56" s="4">
        <v>1.0483200000000002E-4</v>
      </c>
      <c r="AE56" s="4">
        <f t="shared" si="6"/>
        <v>104.83200000000002</v>
      </c>
      <c r="AF56" s="4">
        <v>2652396.0535588441</v>
      </c>
      <c r="AG56" s="4">
        <v>1.0465116279069767E-2</v>
      </c>
      <c r="AH56" s="4">
        <f t="shared" si="7"/>
        <v>10465.116279069767</v>
      </c>
    </row>
    <row r="57" spans="1:34" x14ac:dyDescent="0.3">
      <c r="A57" s="3">
        <v>55</v>
      </c>
      <c r="B57" s="10" t="s">
        <v>103</v>
      </c>
      <c r="C57" t="s">
        <v>122</v>
      </c>
      <c r="D57" s="11">
        <v>45398</v>
      </c>
      <c r="E57" s="6">
        <v>2</v>
      </c>
      <c r="F57" s="6" t="s">
        <v>64</v>
      </c>
      <c r="G57" s="6" t="s">
        <v>37</v>
      </c>
      <c r="H57" s="12" t="s">
        <v>69</v>
      </c>
      <c r="I57" s="12"/>
      <c r="J57" s="4">
        <v>120980695.84736252</v>
      </c>
      <c r="K57" s="4">
        <v>2737.2727272727275</v>
      </c>
      <c r="L57" s="4">
        <v>2.2625698324022348E-5</v>
      </c>
      <c r="M57" s="4">
        <f t="shared" si="0"/>
        <v>22.625698324022348</v>
      </c>
      <c r="N57" s="4" t="s">
        <v>40</v>
      </c>
      <c r="O57" s="4"/>
      <c r="P57" s="4">
        <f t="shared" si="1"/>
        <v>0</v>
      </c>
      <c r="Q57" s="4">
        <v>456212.12121212122</v>
      </c>
      <c r="R57" s="4">
        <v>3.770949720670391E-3</v>
      </c>
      <c r="S57" s="4">
        <f t="shared" si="2"/>
        <v>3770.9497206703909</v>
      </c>
      <c r="T57" s="4">
        <v>7254.2244224422438</v>
      </c>
      <c r="U57" s="4">
        <v>5.9961834172244033E-5</v>
      </c>
      <c r="V57" s="4">
        <f t="shared" si="3"/>
        <v>59.961834172244032</v>
      </c>
      <c r="W57" s="4">
        <v>1022.8450106157112</v>
      </c>
      <c r="X57" s="4">
        <v>8.4546133864711938E-6</v>
      </c>
      <c r="Y57" s="4">
        <f t="shared" si="4"/>
        <v>8.454613386471193</v>
      </c>
      <c r="Z57" s="4" t="s">
        <v>40</v>
      </c>
      <c r="AA57" s="4"/>
      <c r="AB57" s="4">
        <f t="shared" si="5"/>
        <v>0</v>
      </c>
      <c r="AC57" s="4">
        <v>39051.757575757583</v>
      </c>
      <c r="AD57" s="4">
        <v>3.2279329608938552E-4</v>
      </c>
      <c r="AE57" s="4">
        <f t="shared" si="6"/>
        <v>322.79329608938554</v>
      </c>
      <c r="AF57" s="4">
        <v>981386.53981677233</v>
      </c>
      <c r="AG57" s="4">
        <v>8.1119267246979338E-3</v>
      </c>
      <c r="AH57" s="4">
        <f t="shared" si="7"/>
        <v>8111.9267246979334</v>
      </c>
    </row>
    <row r="58" spans="1:34" x14ac:dyDescent="0.3">
      <c r="A58" s="3">
        <v>56</v>
      </c>
      <c r="B58" s="10" t="s">
        <v>103</v>
      </c>
      <c r="C58" t="s">
        <v>123</v>
      </c>
      <c r="D58" s="11">
        <v>45398</v>
      </c>
      <c r="E58" s="6">
        <v>2</v>
      </c>
      <c r="F58" s="6" t="s">
        <v>64</v>
      </c>
      <c r="G58" s="6" t="s">
        <v>37</v>
      </c>
      <c r="H58" s="12" t="s">
        <v>71</v>
      </c>
      <c r="I58" s="12"/>
      <c r="J58" s="4">
        <v>446074074.07407409</v>
      </c>
      <c r="K58" s="4">
        <v>4562.1212121212129</v>
      </c>
      <c r="L58" s="4">
        <v>1.0227272727272729E-5</v>
      </c>
      <c r="M58" s="4">
        <f t="shared" si="0"/>
        <v>10.227272727272728</v>
      </c>
      <c r="N58" s="4" t="s">
        <v>40</v>
      </c>
      <c r="O58" s="4"/>
      <c r="P58" s="4">
        <f t="shared" si="1"/>
        <v>0</v>
      </c>
      <c r="Q58" s="4">
        <v>767881.78817881795</v>
      </c>
      <c r="R58" s="4">
        <v>1.7214221422142215E-3</v>
      </c>
      <c r="S58" s="4">
        <f t="shared" si="2"/>
        <v>1721.4221422142216</v>
      </c>
      <c r="T58" s="4">
        <v>4733.7653765376535</v>
      </c>
      <c r="U58" s="4">
        <v>1.061206120612061E-5</v>
      </c>
      <c r="V58" s="4">
        <f t="shared" si="3"/>
        <v>10.612061206120611</v>
      </c>
      <c r="W58" s="4">
        <v>1080.9612044006949</v>
      </c>
      <c r="X58" s="4">
        <v>2.4232773595830923E-6</v>
      </c>
      <c r="Y58" s="4">
        <f t="shared" si="4"/>
        <v>2.4232773595830923</v>
      </c>
      <c r="Z58" s="4" t="s">
        <v>40</v>
      </c>
      <c r="AA58" s="4"/>
      <c r="AB58" s="4">
        <f t="shared" si="5"/>
        <v>0</v>
      </c>
      <c r="AC58" s="4">
        <v>46351.15151515152</v>
      </c>
      <c r="AD58" s="4">
        <v>1.0390909090909092E-4</v>
      </c>
      <c r="AE58" s="4">
        <f t="shared" si="6"/>
        <v>103.90909090909092</v>
      </c>
      <c r="AF58" s="4">
        <v>5623079.6335447496</v>
      </c>
      <c r="AG58" s="4">
        <v>1.2605708245243128E-2</v>
      </c>
      <c r="AH58" s="4">
        <f t="shared" si="7"/>
        <v>12605.708245243128</v>
      </c>
    </row>
    <row r="59" spans="1:34" x14ac:dyDescent="0.3">
      <c r="A59" s="3">
        <v>57</v>
      </c>
      <c r="B59" s="10" t="s">
        <v>103</v>
      </c>
      <c r="C59" t="s">
        <v>124</v>
      </c>
      <c r="D59" s="11">
        <v>45398</v>
      </c>
      <c r="E59" s="6">
        <v>3</v>
      </c>
      <c r="F59" s="6" t="s">
        <v>64</v>
      </c>
      <c r="G59" s="6" t="s">
        <v>37</v>
      </c>
      <c r="H59" s="12" t="s">
        <v>73</v>
      </c>
      <c r="I59" s="12"/>
      <c r="J59" s="4">
        <v>126725589.22558922</v>
      </c>
      <c r="K59" s="4">
        <v>1656.6000429830221</v>
      </c>
      <c r="L59" s="4">
        <v>1.3072340425531919E-5</v>
      </c>
      <c r="M59" s="4">
        <f t="shared" si="0"/>
        <v>13.07234042553192</v>
      </c>
      <c r="N59" s="4" t="s">
        <v>40</v>
      </c>
      <c r="O59" s="4"/>
      <c r="P59" s="4">
        <f t="shared" si="1"/>
        <v>0</v>
      </c>
      <c r="Q59" s="4">
        <v>229461.1461146115</v>
      </c>
      <c r="R59" s="4">
        <v>1.8106930693069312E-3</v>
      </c>
      <c r="S59" s="4">
        <f t="shared" si="2"/>
        <v>1810.6930693069312</v>
      </c>
      <c r="T59" s="4">
        <v>33606.120612061204</v>
      </c>
      <c r="U59" s="4">
        <v>2.651881188118812E-4</v>
      </c>
      <c r="V59" s="4">
        <f t="shared" si="3"/>
        <v>265.18811881188122</v>
      </c>
      <c r="W59" s="4">
        <v>4195.9891912758158</v>
      </c>
      <c r="X59" s="4">
        <v>3.3110828025477712E-5</v>
      </c>
      <c r="Y59" s="4">
        <f t="shared" si="4"/>
        <v>33.110828025477716</v>
      </c>
      <c r="Z59" s="4">
        <v>491.63565062388591</v>
      </c>
      <c r="AA59" s="4">
        <v>3.8795294117647064E-6</v>
      </c>
      <c r="AB59" s="4">
        <f t="shared" si="5"/>
        <v>3.8795294117647066</v>
      </c>
      <c r="AC59" s="4">
        <v>35402.060606060608</v>
      </c>
      <c r="AD59" s="4">
        <v>2.7936000000000004E-4</v>
      </c>
      <c r="AE59" s="4">
        <f t="shared" si="6"/>
        <v>279.36</v>
      </c>
      <c r="AF59" s="4">
        <v>4604559.5489781536</v>
      </c>
      <c r="AG59" s="4">
        <v>3.6334883720930237E-2</v>
      </c>
      <c r="AH59" s="4">
        <f t="shared" si="7"/>
        <v>36334.883720930236</v>
      </c>
    </row>
    <row r="60" spans="1:34" x14ac:dyDescent="0.3">
      <c r="A60" s="3">
        <v>58</v>
      </c>
      <c r="B60" s="10" t="s">
        <v>103</v>
      </c>
      <c r="C60" t="s">
        <v>125</v>
      </c>
      <c r="D60" s="11">
        <v>45398</v>
      </c>
      <c r="E60" s="6">
        <v>3</v>
      </c>
      <c r="F60" s="6" t="s">
        <v>64</v>
      </c>
      <c r="G60" s="6" t="s">
        <v>37</v>
      </c>
      <c r="H60" s="12" t="s">
        <v>75</v>
      </c>
      <c r="I60" s="12"/>
      <c r="J60" s="4">
        <v>419039281.70594835</v>
      </c>
      <c r="K60" s="4">
        <v>1676.0133247367289</v>
      </c>
      <c r="L60" s="4">
        <v>3.9996568291008926E-6</v>
      </c>
      <c r="M60" s="4">
        <f t="shared" si="0"/>
        <v>3.9996568291008927</v>
      </c>
      <c r="N60" s="4" t="s">
        <v>40</v>
      </c>
      <c r="O60" s="4"/>
      <c r="P60" s="4">
        <f t="shared" si="1"/>
        <v>0</v>
      </c>
      <c r="Q60" s="4">
        <v>587203.72037203738</v>
      </c>
      <c r="R60" s="4">
        <v>1.401309485787289E-3</v>
      </c>
      <c r="S60" s="4">
        <f t="shared" si="2"/>
        <v>1401.3094857872891</v>
      </c>
      <c r="T60" s="4">
        <v>49234.773477347742</v>
      </c>
      <c r="U60" s="4">
        <v>1.1749441073139575E-4</v>
      </c>
      <c r="V60" s="4">
        <f t="shared" si="3"/>
        <v>117.49441073139575</v>
      </c>
      <c r="W60" s="4">
        <v>4201.8008106543139</v>
      </c>
      <c r="X60" s="4">
        <v>1.002722416272858E-5</v>
      </c>
      <c r="Y60" s="4">
        <f t="shared" si="4"/>
        <v>10.027224162728579</v>
      </c>
      <c r="Z60" s="4">
        <v>530.27950089126557</v>
      </c>
      <c r="AA60" s="4">
        <v>1.2654648956356737E-6</v>
      </c>
      <c r="AB60" s="4">
        <f t="shared" si="5"/>
        <v>1.2654648956356738</v>
      </c>
      <c r="AC60" s="4">
        <v>138688.48484848486</v>
      </c>
      <c r="AD60" s="4">
        <v>3.3096774193548391E-4</v>
      </c>
      <c r="AE60" s="4">
        <f t="shared" si="6"/>
        <v>330.9677419354839</v>
      </c>
      <c r="AF60" s="4">
        <v>7649510.2184637059</v>
      </c>
      <c r="AG60" s="4">
        <v>1.8254876219054764E-2</v>
      </c>
      <c r="AH60" s="4">
        <f t="shared" si="7"/>
        <v>18254.876219054764</v>
      </c>
    </row>
    <row r="61" spans="1:34" x14ac:dyDescent="0.3">
      <c r="A61" s="3">
        <v>59</v>
      </c>
      <c r="B61" s="10" t="s">
        <v>126</v>
      </c>
      <c r="C61" t="s">
        <v>127</v>
      </c>
      <c r="D61" s="11">
        <v>45405</v>
      </c>
      <c r="E61" s="6">
        <v>1</v>
      </c>
      <c r="F61" s="6" t="s">
        <v>36</v>
      </c>
      <c r="G61" s="6" t="s">
        <v>37</v>
      </c>
      <c r="H61" s="12" t="s">
        <v>38</v>
      </c>
      <c r="I61" s="12" t="s">
        <v>39</v>
      </c>
      <c r="J61" s="4">
        <v>211547250.28058365</v>
      </c>
      <c r="K61" s="4" t="s">
        <v>40</v>
      </c>
      <c r="L61" s="4"/>
      <c r="M61" s="4">
        <f t="shared" si="0"/>
        <v>0</v>
      </c>
      <c r="N61" s="4" t="s">
        <v>40</v>
      </c>
      <c r="O61" s="4"/>
      <c r="P61" s="4">
        <f t="shared" si="1"/>
        <v>0</v>
      </c>
      <c r="Q61" s="4">
        <v>26469.336933693368</v>
      </c>
      <c r="R61" s="4">
        <v>1.251225761553791E-4</v>
      </c>
      <c r="S61" s="4">
        <f t="shared" si="2"/>
        <v>125.12257615537911</v>
      </c>
      <c r="T61" s="4">
        <v>2276.5436543654364</v>
      </c>
      <c r="U61" s="4">
        <v>1.0761395628380728E-5</v>
      </c>
      <c r="V61" s="4">
        <f t="shared" si="3"/>
        <v>10.761395628380727</v>
      </c>
      <c r="W61" s="4">
        <v>5.5384732677089366</v>
      </c>
      <c r="X61" s="4">
        <v>2.6180785901792796E-8</v>
      </c>
      <c r="Y61" s="4">
        <f t="shared" si="4"/>
        <v>2.6180785901792795E-2</v>
      </c>
      <c r="Z61" s="4">
        <v>113.78467023172907</v>
      </c>
      <c r="AA61" s="4">
        <v>5.3786882165006575E-7</v>
      </c>
      <c r="AB61" s="4">
        <f t="shared" si="5"/>
        <v>0.53786882165006578</v>
      </c>
      <c r="AC61" s="4">
        <v>93432.242424242431</v>
      </c>
      <c r="AD61" s="4">
        <v>4.4166134185303512E-4</v>
      </c>
      <c r="AE61" s="4">
        <f t="shared" si="6"/>
        <v>441.66134185303514</v>
      </c>
      <c r="AF61" s="4">
        <v>2291670.1902748416</v>
      </c>
      <c r="AG61" s="4">
        <v>1.0832899918270302E-2</v>
      </c>
      <c r="AH61" s="4">
        <f t="shared" si="7"/>
        <v>10832.899918270301</v>
      </c>
    </row>
    <row r="62" spans="1:34" x14ac:dyDescent="0.3">
      <c r="A62" s="3">
        <v>60</v>
      </c>
      <c r="B62" s="10" t="s">
        <v>126</v>
      </c>
      <c r="C62" t="s">
        <v>128</v>
      </c>
      <c r="D62" s="11">
        <v>45405</v>
      </c>
      <c r="E62" s="6">
        <v>1</v>
      </c>
      <c r="F62" s="6" t="s">
        <v>36</v>
      </c>
      <c r="G62" s="6" t="s">
        <v>37</v>
      </c>
      <c r="H62" s="12" t="s">
        <v>79</v>
      </c>
      <c r="I62" s="12" t="s">
        <v>39</v>
      </c>
      <c r="J62" s="4">
        <v>361590347.92368126</v>
      </c>
      <c r="K62" s="4" t="s">
        <v>40</v>
      </c>
      <c r="L62" s="4"/>
      <c r="M62" s="4">
        <f t="shared" si="0"/>
        <v>0</v>
      </c>
      <c r="N62" s="4" t="s">
        <v>40</v>
      </c>
      <c r="O62" s="4"/>
      <c r="P62" s="4">
        <f t="shared" si="1"/>
        <v>0</v>
      </c>
      <c r="Q62" s="4">
        <v>273727.27272727276</v>
      </c>
      <c r="R62" s="4">
        <v>7.5700934579439258E-4</v>
      </c>
      <c r="S62" s="4">
        <f t="shared" si="2"/>
        <v>757.00934579439263</v>
      </c>
      <c r="T62" s="4">
        <v>306.24932493249327</v>
      </c>
      <c r="U62" s="4">
        <v>8.4695105024521148E-7</v>
      </c>
      <c r="V62" s="4">
        <f t="shared" si="3"/>
        <v>0.84695105024521145</v>
      </c>
      <c r="W62" s="4">
        <v>6.1022003474232784</v>
      </c>
      <c r="X62" s="4">
        <v>1.6876004524078816E-8</v>
      </c>
      <c r="Y62" s="4">
        <f t="shared" si="4"/>
        <v>1.6876004524078815E-2</v>
      </c>
      <c r="Z62" s="4" t="s">
        <v>40</v>
      </c>
      <c r="AA62" s="4"/>
      <c r="AB62" s="4">
        <f t="shared" si="5"/>
        <v>0</v>
      </c>
      <c r="AC62" s="4">
        <v>641.6167272727273</v>
      </c>
      <c r="AD62" s="4">
        <v>1.7744299065420562E-6</v>
      </c>
      <c r="AE62" s="4">
        <f t="shared" si="6"/>
        <v>1.7744299065420561</v>
      </c>
      <c r="AF62" s="4">
        <v>4349929.5278365044</v>
      </c>
      <c r="AG62" s="4">
        <v>1.2029993479678331E-2</v>
      </c>
      <c r="AH62" s="4">
        <f t="shared" si="7"/>
        <v>12029.993479678331</v>
      </c>
    </row>
    <row r="63" spans="1:34" x14ac:dyDescent="0.3">
      <c r="A63" s="3">
        <v>61</v>
      </c>
      <c r="B63" s="10" t="s">
        <v>126</v>
      </c>
      <c r="C63" t="s">
        <v>129</v>
      </c>
      <c r="D63" s="11">
        <v>45405</v>
      </c>
      <c r="E63" s="6">
        <v>1</v>
      </c>
      <c r="F63" s="6" t="s">
        <v>36</v>
      </c>
      <c r="G63" s="6" t="s">
        <v>37</v>
      </c>
      <c r="H63" s="12" t="s">
        <v>42</v>
      </c>
      <c r="I63" s="12" t="s">
        <v>39</v>
      </c>
      <c r="J63" s="4">
        <v>238244107.74410778</v>
      </c>
      <c r="K63" s="4">
        <v>142.36406619385343</v>
      </c>
      <c r="L63" s="4">
        <v>5.9755545495699401E-7</v>
      </c>
      <c r="M63" s="4">
        <f t="shared" si="0"/>
        <v>0.59755545495699403</v>
      </c>
      <c r="N63" s="4" t="s">
        <v>40</v>
      </c>
      <c r="O63" s="4"/>
      <c r="P63" s="4">
        <f t="shared" si="1"/>
        <v>0</v>
      </c>
      <c r="Q63" s="4">
        <v>154479.7479747975</v>
      </c>
      <c r="R63" s="4">
        <v>6.4840952180324413E-4</v>
      </c>
      <c r="S63" s="4">
        <f t="shared" si="2"/>
        <v>648.40952180324416</v>
      </c>
      <c r="T63" s="4">
        <v>478.79687968796878</v>
      </c>
      <c r="U63" s="4">
        <v>2.0096903307352007E-6</v>
      </c>
      <c r="V63" s="4">
        <f t="shared" si="3"/>
        <v>2.0096903307352005</v>
      </c>
      <c r="W63" s="4">
        <v>5.9278517660683265</v>
      </c>
      <c r="X63" s="4">
        <v>2.4881420246645884E-8</v>
      </c>
      <c r="Y63" s="4">
        <f t="shared" si="4"/>
        <v>2.4881420246645886E-2</v>
      </c>
      <c r="Z63" s="4" t="s">
        <v>40</v>
      </c>
      <c r="AA63" s="4"/>
      <c r="AB63" s="4">
        <f t="shared" si="5"/>
        <v>0</v>
      </c>
      <c r="AC63" s="4">
        <v>2277.4109090909092</v>
      </c>
      <c r="AD63" s="4">
        <v>9.5591489361702114E-6</v>
      </c>
      <c r="AE63" s="4">
        <f t="shared" si="6"/>
        <v>9.559148936170212</v>
      </c>
      <c r="AF63" s="4">
        <v>5357840.0281888656</v>
      </c>
      <c r="AG63" s="4">
        <v>2.2488866897575455E-2</v>
      </c>
      <c r="AH63" s="4">
        <f t="shared" si="7"/>
        <v>22488.866897575455</v>
      </c>
    </row>
    <row r="64" spans="1:34" x14ac:dyDescent="0.3">
      <c r="A64" s="3">
        <v>62</v>
      </c>
      <c r="B64" s="10" t="s">
        <v>126</v>
      </c>
      <c r="C64" t="s">
        <v>130</v>
      </c>
      <c r="D64" s="11">
        <v>45405</v>
      </c>
      <c r="E64" s="6">
        <v>4</v>
      </c>
      <c r="F64" s="6" t="s">
        <v>36</v>
      </c>
      <c r="G64" s="6" t="s">
        <v>108</v>
      </c>
      <c r="H64" s="12" t="s">
        <v>44</v>
      </c>
      <c r="I64" s="12" t="s">
        <v>39</v>
      </c>
      <c r="J64" s="4">
        <v>662352413.0190798</v>
      </c>
      <c r="K64" s="4" t="s">
        <v>40</v>
      </c>
      <c r="L64" s="4"/>
      <c r="M64" s="4">
        <f t="shared" si="0"/>
        <v>0</v>
      </c>
      <c r="N64" s="4" t="s">
        <v>40</v>
      </c>
      <c r="O64" s="4"/>
      <c r="P64" s="4">
        <f t="shared" si="1"/>
        <v>0</v>
      </c>
      <c r="Q64" s="4">
        <v>170740.77407740778</v>
      </c>
      <c r="R64" s="4">
        <v>2.5777934936350782E-4</v>
      </c>
      <c r="S64" s="4">
        <f t="shared" si="2"/>
        <v>257.77934936350783</v>
      </c>
      <c r="T64" s="4">
        <v>1382.1872187218723</v>
      </c>
      <c r="U64" s="4">
        <v>2.0867852091331579E-6</v>
      </c>
      <c r="V64" s="4">
        <f t="shared" si="3"/>
        <v>2.0867852091331578</v>
      </c>
      <c r="W64" s="4" t="s">
        <v>40</v>
      </c>
      <c r="X64" s="4"/>
      <c r="Y64" s="4">
        <f t="shared" si="4"/>
        <v>0</v>
      </c>
      <c r="Z64" s="4" t="s">
        <v>40</v>
      </c>
      <c r="AA64" s="4"/>
      <c r="AB64" s="4">
        <f t="shared" si="5"/>
        <v>0</v>
      </c>
      <c r="AC64" s="4">
        <v>30730.44848484849</v>
      </c>
      <c r="AD64" s="4">
        <v>4.6395918367346937E-5</v>
      </c>
      <c r="AE64" s="4">
        <f t="shared" si="6"/>
        <v>46.395918367346937</v>
      </c>
      <c r="AF64" s="4">
        <v>1283759.6899224806</v>
      </c>
      <c r="AG64" s="4">
        <v>1.9381822496440434E-3</v>
      </c>
      <c r="AH64" s="4">
        <f t="shared" si="7"/>
        <v>1938.1822496440434</v>
      </c>
    </row>
    <row r="65" spans="1:34" x14ac:dyDescent="0.3">
      <c r="A65" s="3">
        <v>63</v>
      </c>
      <c r="B65" s="10" t="s">
        <v>126</v>
      </c>
      <c r="C65" t="s">
        <v>131</v>
      </c>
      <c r="D65" s="11">
        <v>45405</v>
      </c>
      <c r="E65" s="6">
        <v>1</v>
      </c>
      <c r="F65" s="6" t="s">
        <v>36</v>
      </c>
      <c r="G65" s="6" t="s">
        <v>37</v>
      </c>
      <c r="H65" s="12" t="s">
        <v>46</v>
      </c>
      <c r="I65" s="12" t="s">
        <v>47</v>
      </c>
      <c r="J65" s="4">
        <v>156801795.73512906</v>
      </c>
      <c r="K65" s="4">
        <v>128.77476896625834</v>
      </c>
      <c r="L65" s="4">
        <v>8.2125825385179756E-7</v>
      </c>
      <c r="M65" s="4">
        <f t="shared" si="0"/>
        <v>0.82125825385179752</v>
      </c>
      <c r="N65" s="4" t="s">
        <v>40</v>
      </c>
      <c r="O65" s="4"/>
      <c r="P65" s="4">
        <f t="shared" si="1"/>
        <v>0</v>
      </c>
      <c r="Q65" s="4">
        <v>9846.954695469547</v>
      </c>
      <c r="R65" s="4">
        <v>6.2798736770228747E-5</v>
      </c>
      <c r="S65" s="4">
        <f t="shared" si="2"/>
        <v>62.79873677022875</v>
      </c>
      <c r="T65" s="4" t="s">
        <v>40</v>
      </c>
      <c r="U65" s="4"/>
      <c r="V65" s="4">
        <f t="shared" si="3"/>
        <v>0</v>
      </c>
      <c r="W65" s="4" t="s">
        <v>40</v>
      </c>
      <c r="X65" s="4"/>
      <c r="Y65" s="4">
        <f t="shared" si="4"/>
        <v>0</v>
      </c>
      <c r="Z65" s="4" t="s">
        <v>40</v>
      </c>
      <c r="AA65" s="4"/>
      <c r="AB65" s="4">
        <f t="shared" si="5"/>
        <v>0</v>
      </c>
      <c r="AC65" s="4">
        <v>11.387054545454545</v>
      </c>
      <c r="AD65" s="4">
        <v>7.262068965517241E-8</v>
      </c>
      <c r="AE65" s="4">
        <f t="shared" si="6"/>
        <v>7.2620689655172405E-2</v>
      </c>
      <c r="AF65" s="4">
        <v>2079478.5059901339</v>
      </c>
      <c r="AG65" s="4">
        <v>1.3261828388131516E-2</v>
      </c>
      <c r="AH65" s="4">
        <f t="shared" si="7"/>
        <v>13261.828388131516</v>
      </c>
    </row>
    <row r="66" spans="1:34" x14ac:dyDescent="0.3">
      <c r="A66" s="3">
        <v>64</v>
      </c>
      <c r="B66" s="10" t="s">
        <v>126</v>
      </c>
      <c r="C66" t="s">
        <v>132</v>
      </c>
      <c r="D66" s="11">
        <v>45405</v>
      </c>
      <c r="E66" s="6">
        <v>2</v>
      </c>
      <c r="F66" s="6" t="s">
        <v>36</v>
      </c>
      <c r="G66" s="6" t="s">
        <v>37</v>
      </c>
      <c r="H66" s="13" t="s">
        <v>55</v>
      </c>
      <c r="I66" s="13" t="s">
        <v>56</v>
      </c>
      <c r="J66" s="4">
        <v>473108866.44219977</v>
      </c>
      <c r="K66" s="4">
        <v>355.91016548463364</v>
      </c>
      <c r="L66" s="4">
        <v>7.5227963525835882E-7</v>
      </c>
      <c r="M66" s="4">
        <f t="shared" si="0"/>
        <v>0.75227963525835884</v>
      </c>
      <c r="N66" s="4" t="s">
        <v>40</v>
      </c>
      <c r="O66" s="4"/>
      <c r="P66" s="4">
        <f t="shared" si="1"/>
        <v>0</v>
      </c>
      <c r="Q66" s="4">
        <v>547454.54545454553</v>
      </c>
      <c r="R66" s="4">
        <v>1.1571428571428572E-3</v>
      </c>
      <c r="S66" s="4">
        <f t="shared" si="2"/>
        <v>1157.1428571428573</v>
      </c>
      <c r="T66" s="4">
        <v>266.50015001500151</v>
      </c>
      <c r="U66" s="4">
        <v>5.6329561527581335E-7</v>
      </c>
      <c r="V66" s="4">
        <f t="shared" si="3"/>
        <v>0.5632956152758134</v>
      </c>
      <c r="W66" s="4">
        <v>180.16020073344913</v>
      </c>
      <c r="X66" s="4">
        <v>3.8080072793448588E-7</v>
      </c>
      <c r="Y66" s="4">
        <f t="shared" si="4"/>
        <v>0.38080072793448588</v>
      </c>
      <c r="Z66" s="4" t="s">
        <v>40</v>
      </c>
      <c r="AA66" s="4"/>
      <c r="AB66" s="4">
        <f t="shared" si="5"/>
        <v>0</v>
      </c>
      <c r="AC66" s="4">
        <v>218.25187878787881</v>
      </c>
      <c r="AD66" s="4">
        <v>4.6131428571428576E-7</v>
      </c>
      <c r="AE66" s="4">
        <f t="shared" si="6"/>
        <v>0.46131428571428573</v>
      </c>
      <c r="AF66" s="4">
        <v>3405676.5327695562</v>
      </c>
      <c r="AG66" s="4">
        <v>7.1985049833887043E-3</v>
      </c>
      <c r="AH66" s="4">
        <f t="shared" si="7"/>
        <v>7198.5049833887042</v>
      </c>
    </row>
    <row r="67" spans="1:34" x14ac:dyDescent="0.3">
      <c r="A67" s="3">
        <v>65</v>
      </c>
      <c r="B67" s="10" t="s">
        <v>126</v>
      </c>
      <c r="C67" t="s">
        <v>133</v>
      </c>
      <c r="D67" s="11">
        <v>45405</v>
      </c>
      <c r="E67" s="6">
        <v>2</v>
      </c>
      <c r="F67" s="6" t="s">
        <v>36</v>
      </c>
      <c r="G67" s="6" t="s">
        <v>37</v>
      </c>
      <c r="H67" s="12" t="s">
        <v>89</v>
      </c>
      <c r="I67" s="13" t="s">
        <v>53</v>
      </c>
      <c r="J67" s="4">
        <v>62517957.351290688</v>
      </c>
      <c r="K67" s="4" t="s">
        <v>40</v>
      </c>
      <c r="L67" s="4"/>
      <c r="M67" s="4">
        <f t="shared" si="0"/>
        <v>0</v>
      </c>
      <c r="N67" s="4" t="s">
        <v>40</v>
      </c>
      <c r="O67" s="4"/>
      <c r="P67" s="4">
        <f t="shared" si="1"/>
        <v>0</v>
      </c>
      <c r="Q67" s="4">
        <v>28727.812781278128</v>
      </c>
      <c r="R67" s="4">
        <v>4.5951297832485947E-4</v>
      </c>
      <c r="S67" s="4">
        <f t="shared" si="2"/>
        <v>459.51297832485949</v>
      </c>
      <c r="T67" s="4">
        <v>71.909870987098714</v>
      </c>
      <c r="U67" s="4">
        <v>1.1502274551779502E-6</v>
      </c>
      <c r="V67" s="4">
        <f t="shared" si="3"/>
        <v>1.1502274551779501</v>
      </c>
      <c r="W67" s="4">
        <v>5.9278517660683265</v>
      </c>
      <c r="X67" s="4">
        <v>9.4818385264245126E-8</v>
      </c>
      <c r="Y67" s="4">
        <f t="shared" si="4"/>
        <v>9.4818385264245131E-2</v>
      </c>
      <c r="Z67" s="4" t="s">
        <v>40</v>
      </c>
      <c r="AA67" s="4"/>
      <c r="AB67" s="4">
        <f t="shared" si="5"/>
        <v>0</v>
      </c>
      <c r="AC67" s="4">
        <v>108.7609696969697</v>
      </c>
      <c r="AD67" s="4">
        <v>1.7396756756756756E-6</v>
      </c>
      <c r="AE67" s="4">
        <f t="shared" si="6"/>
        <v>1.7396756756756757</v>
      </c>
      <c r="AF67" s="4">
        <v>752219.52078928822</v>
      </c>
      <c r="AG67" s="4">
        <v>1.2032055311125077E-2</v>
      </c>
      <c r="AH67" s="4">
        <f t="shared" si="7"/>
        <v>12032.055311125077</v>
      </c>
    </row>
    <row r="68" spans="1:34" x14ac:dyDescent="0.3">
      <c r="A68" s="3">
        <v>66</v>
      </c>
      <c r="B68" s="10" t="s">
        <v>126</v>
      </c>
      <c r="C68" t="s">
        <v>134</v>
      </c>
      <c r="D68" s="11">
        <v>45405</v>
      </c>
      <c r="E68" s="6">
        <v>3</v>
      </c>
      <c r="F68" s="6" t="s">
        <v>36</v>
      </c>
      <c r="G68" s="6" t="s">
        <v>37</v>
      </c>
      <c r="H68" s="13" t="s">
        <v>58</v>
      </c>
      <c r="I68" s="13" t="s">
        <v>47</v>
      </c>
      <c r="J68" s="4">
        <v>142270594.83726153</v>
      </c>
      <c r="K68" s="4">
        <v>107.42015903718031</v>
      </c>
      <c r="L68" s="4">
        <v>7.5504118865922053E-7</v>
      </c>
      <c r="M68" s="4">
        <f t="shared" ref="M68:M131" si="8">L68*1000000</f>
        <v>0.75504118865922054</v>
      </c>
      <c r="N68" s="4" t="s">
        <v>40</v>
      </c>
      <c r="O68" s="4"/>
      <c r="P68" s="4">
        <f t="shared" ref="P68:P131" si="9">O68*1000000</f>
        <v>0</v>
      </c>
      <c r="Q68" s="4">
        <v>4.7970027002700268</v>
      </c>
      <c r="R68" s="4">
        <v>3.3717457256414469E-8</v>
      </c>
      <c r="S68" s="4">
        <f t="shared" ref="S68:S131" si="10">R68*1000000</f>
        <v>3.3717457256414472E-2</v>
      </c>
      <c r="T68" s="4">
        <v>383.94089408940891</v>
      </c>
      <c r="U68" s="4">
        <v>2.6986665412384463E-6</v>
      </c>
      <c r="V68" s="4">
        <f t="shared" ref="V68:V131" si="11">U68*1000000</f>
        <v>2.6986665412384463</v>
      </c>
      <c r="W68" s="4">
        <v>94.148233931673417</v>
      </c>
      <c r="X68" s="4">
        <v>6.6175469385902528E-7</v>
      </c>
      <c r="Y68" s="4">
        <f t="shared" ref="Y68:Y131" si="12">X68*1000000</f>
        <v>0.6617546938590253</v>
      </c>
      <c r="Z68" s="4" t="s">
        <v>40</v>
      </c>
      <c r="AA68" s="4"/>
      <c r="AB68" s="4">
        <f t="shared" ref="AB68:AB131" si="13">AA68*1000000</f>
        <v>0</v>
      </c>
      <c r="AC68" s="4">
        <v>228.47103030303035</v>
      </c>
      <c r="AD68" s="4">
        <v>1.6058907363420427E-6</v>
      </c>
      <c r="AE68" s="4">
        <f t="shared" ref="AE68:AE131" si="14">AD68*1000000</f>
        <v>1.6058907363420427</v>
      </c>
      <c r="AF68" s="4">
        <v>949557.78717406641</v>
      </c>
      <c r="AG68" s="4">
        <v>6.6743081257250184E-3</v>
      </c>
      <c r="AH68" s="4">
        <f t="shared" ref="AH68:AH131" si="15">AG68*1000000</f>
        <v>6674.3081257250187</v>
      </c>
    </row>
    <row r="69" spans="1:34" x14ac:dyDescent="0.3">
      <c r="A69" s="3">
        <v>67</v>
      </c>
      <c r="B69" s="10" t="s">
        <v>126</v>
      </c>
      <c r="C69" t="s">
        <v>135</v>
      </c>
      <c r="D69" s="11">
        <v>45405</v>
      </c>
      <c r="E69" s="6">
        <v>3</v>
      </c>
      <c r="F69" s="6" t="s">
        <v>36</v>
      </c>
      <c r="G69" s="6" t="s">
        <v>37</v>
      </c>
      <c r="H69" s="13" t="s">
        <v>92</v>
      </c>
      <c r="I69" s="13" t="s">
        <v>47</v>
      </c>
      <c r="J69" s="4">
        <v>249058024.69135806</v>
      </c>
      <c r="K69" s="4" t="s">
        <v>40</v>
      </c>
      <c r="L69" s="4"/>
      <c r="M69" s="4">
        <f t="shared" si="8"/>
        <v>0</v>
      </c>
      <c r="N69" s="4" t="s">
        <v>40</v>
      </c>
      <c r="O69" s="4"/>
      <c r="P69" s="4">
        <f t="shared" si="9"/>
        <v>0</v>
      </c>
      <c r="Q69" s="4">
        <v>5.3751725172517251</v>
      </c>
      <c r="R69" s="4">
        <v>2.1582008947163369E-8</v>
      </c>
      <c r="S69" s="4">
        <f t="shared" si="10"/>
        <v>2.1582008947163368E-2</v>
      </c>
      <c r="T69" s="4">
        <v>23.036453645364535</v>
      </c>
      <c r="U69" s="4">
        <v>9.2494324059271585E-8</v>
      </c>
      <c r="V69" s="4">
        <f t="shared" si="11"/>
        <v>9.249432405927159E-2</v>
      </c>
      <c r="W69" s="4" t="s">
        <v>40</v>
      </c>
      <c r="X69" s="4"/>
      <c r="Y69" s="4">
        <f t="shared" si="12"/>
        <v>0</v>
      </c>
      <c r="Z69" s="4" t="s">
        <v>40</v>
      </c>
      <c r="AA69" s="4"/>
      <c r="AB69" s="4">
        <f t="shared" si="13"/>
        <v>0</v>
      </c>
      <c r="AC69" s="4">
        <v>12262.981818181819</v>
      </c>
      <c r="AD69" s="4">
        <v>4.9237449118046128E-5</v>
      </c>
      <c r="AE69" s="4">
        <f t="shared" si="14"/>
        <v>49.237449118046129</v>
      </c>
      <c r="AF69" s="4">
        <v>4265052.8541226219</v>
      </c>
      <c r="AG69" s="4">
        <v>1.712473572938689E-2</v>
      </c>
      <c r="AH69" s="4">
        <f t="shared" si="15"/>
        <v>17124.735729386888</v>
      </c>
    </row>
    <row r="70" spans="1:34" x14ac:dyDescent="0.3">
      <c r="A70" s="3">
        <v>68</v>
      </c>
      <c r="B70" s="10" t="s">
        <v>126</v>
      </c>
      <c r="C70" t="s">
        <v>136</v>
      </c>
      <c r="D70" s="11">
        <v>45405</v>
      </c>
      <c r="E70" s="6">
        <v>3</v>
      </c>
      <c r="F70" s="6" t="s">
        <v>36</v>
      </c>
      <c r="G70" s="6" t="s">
        <v>37</v>
      </c>
      <c r="H70" s="13" t="s">
        <v>94</v>
      </c>
      <c r="I70" s="13" t="s">
        <v>47</v>
      </c>
      <c r="J70" s="4">
        <v>153084511.7845118</v>
      </c>
      <c r="K70" s="4" t="s">
        <v>40</v>
      </c>
      <c r="L70" s="4"/>
      <c r="M70" s="4">
        <f t="shared" si="8"/>
        <v>0</v>
      </c>
      <c r="N70" s="4" t="s">
        <v>40</v>
      </c>
      <c r="O70" s="4"/>
      <c r="P70" s="4">
        <f t="shared" si="9"/>
        <v>0</v>
      </c>
      <c r="Q70" s="4">
        <v>33154.425442544249</v>
      </c>
      <c r="R70" s="4">
        <v>2.1657596223198473E-4</v>
      </c>
      <c r="S70" s="4">
        <f t="shared" si="10"/>
        <v>216.57596223198473</v>
      </c>
      <c r="T70" s="4">
        <v>3026.357635763577</v>
      </c>
      <c r="U70" s="4">
        <v>1.9769195462592618E-5</v>
      </c>
      <c r="V70" s="4">
        <f t="shared" si="11"/>
        <v>19.769195462592617</v>
      </c>
      <c r="W70" s="4">
        <v>7.3226404169079329</v>
      </c>
      <c r="X70" s="4">
        <v>4.7833973088117425E-8</v>
      </c>
      <c r="Y70" s="4">
        <f t="shared" si="12"/>
        <v>4.7833973088117425E-2</v>
      </c>
      <c r="Z70" s="4" t="s">
        <v>40</v>
      </c>
      <c r="AA70" s="4"/>
      <c r="AB70" s="4">
        <f t="shared" si="13"/>
        <v>0</v>
      </c>
      <c r="AC70" s="4">
        <v>16131.660606060606</v>
      </c>
      <c r="AD70" s="4">
        <v>1.053774834437086E-4</v>
      </c>
      <c r="AE70" s="4">
        <f t="shared" si="14"/>
        <v>105.3774834437086</v>
      </c>
      <c r="AF70" s="4">
        <v>1994601.8322762509</v>
      </c>
      <c r="AG70" s="4">
        <v>1.3029416294470967E-2</v>
      </c>
      <c r="AH70" s="4">
        <f t="shared" si="15"/>
        <v>13029.416294470968</v>
      </c>
    </row>
    <row r="71" spans="1:34" x14ac:dyDescent="0.3">
      <c r="A71" s="3">
        <v>69</v>
      </c>
      <c r="B71" s="10" t="s">
        <v>126</v>
      </c>
      <c r="C71" t="s">
        <v>137</v>
      </c>
      <c r="D71" s="11">
        <v>45405</v>
      </c>
      <c r="E71" s="6">
        <v>3</v>
      </c>
      <c r="F71" s="6" t="s">
        <v>36</v>
      </c>
      <c r="G71" s="6" t="s">
        <v>37</v>
      </c>
      <c r="H71" s="13" t="s">
        <v>62</v>
      </c>
      <c r="I71" s="13" t="s">
        <v>47</v>
      </c>
      <c r="J71" s="4">
        <v>252775308.64197531</v>
      </c>
      <c r="K71" s="4" t="s">
        <v>40</v>
      </c>
      <c r="L71" s="4"/>
      <c r="M71" s="4">
        <f t="shared" si="8"/>
        <v>0</v>
      </c>
      <c r="N71" s="4">
        <v>1669.7363636363639</v>
      </c>
      <c r="O71" s="4">
        <v>6.6056149732620329E-6</v>
      </c>
      <c r="P71" s="4">
        <f t="shared" si="9"/>
        <v>6.6056149732620328</v>
      </c>
      <c r="Q71" s="4">
        <v>10298.649864986499</v>
      </c>
      <c r="R71" s="4">
        <v>4.0742309525070156E-5</v>
      </c>
      <c r="S71" s="4">
        <f t="shared" si="10"/>
        <v>40.742309525070155</v>
      </c>
      <c r="T71" s="4">
        <v>4291.1041104110409</v>
      </c>
      <c r="U71" s="4">
        <v>1.6975962302112563E-5</v>
      </c>
      <c r="V71" s="4">
        <f t="shared" si="11"/>
        <v>16.975962302112563</v>
      </c>
      <c r="W71" s="4" t="s">
        <v>40</v>
      </c>
      <c r="X71" s="4"/>
      <c r="Y71" s="4">
        <f t="shared" si="12"/>
        <v>0</v>
      </c>
      <c r="Z71" s="4" t="s">
        <v>40</v>
      </c>
      <c r="AA71" s="4"/>
      <c r="AB71" s="4">
        <f t="shared" si="13"/>
        <v>0</v>
      </c>
      <c r="AC71" s="4">
        <v>71826.036363636362</v>
      </c>
      <c r="AD71" s="4">
        <v>2.8414973262032083E-4</v>
      </c>
      <c r="AE71" s="4">
        <f t="shared" si="14"/>
        <v>284.14973262032083</v>
      </c>
      <c r="AF71" s="4">
        <v>2143136.0112755462</v>
      </c>
      <c r="AG71" s="4">
        <v>8.4784230817062552E-3</v>
      </c>
      <c r="AH71" s="4">
        <f t="shared" si="15"/>
        <v>8478.4230817062544</v>
      </c>
    </row>
    <row r="72" spans="1:34" x14ac:dyDescent="0.3">
      <c r="A72" s="3">
        <v>70</v>
      </c>
      <c r="B72" s="10" t="s">
        <v>126</v>
      </c>
      <c r="C72" t="s">
        <v>138</v>
      </c>
      <c r="D72" s="11">
        <v>45405</v>
      </c>
      <c r="E72" s="6">
        <v>4</v>
      </c>
      <c r="F72" s="6" t="s">
        <v>36</v>
      </c>
      <c r="G72" s="6" t="s">
        <v>108</v>
      </c>
      <c r="H72" s="13" t="s">
        <v>49</v>
      </c>
      <c r="I72" s="13" t="s">
        <v>50</v>
      </c>
      <c r="J72" s="4">
        <v>321038159.37149274</v>
      </c>
      <c r="K72" s="4">
        <v>19.154437996991192</v>
      </c>
      <c r="L72" s="4">
        <v>5.9664053751399782E-8</v>
      </c>
      <c r="M72" s="4">
        <f t="shared" si="8"/>
        <v>5.9664053751399784E-2</v>
      </c>
      <c r="N72" s="4" t="s">
        <v>40</v>
      </c>
      <c r="O72" s="4"/>
      <c r="P72" s="4">
        <f t="shared" si="9"/>
        <v>0</v>
      </c>
      <c r="Q72" s="4">
        <v>77962.586258625859</v>
      </c>
      <c r="R72" s="4">
        <v>2.4284523189161019E-4</v>
      </c>
      <c r="S72" s="4">
        <f t="shared" si="10"/>
        <v>242.84523189161018</v>
      </c>
      <c r="T72" s="4">
        <v>3631.629162916292</v>
      </c>
      <c r="U72" s="4">
        <v>1.1312141740489838E-5</v>
      </c>
      <c r="V72" s="4">
        <f t="shared" si="11"/>
        <v>11.312141740489839</v>
      </c>
      <c r="W72" s="4">
        <v>4.9224416135881102</v>
      </c>
      <c r="X72" s="4">
        <v>1.533288635601743E-8</v>
      </c>
      <c r="Y72" s="4">
        <f t="shared" si="12"/>
        <v>1.533288635601743E-2</v>
      </c>
      <c r="Z72" s="4" t="s">
        <v>40</v>
      </c>
      <c r="AA72" s="4"/>
      <c r="AB72" s="4">
        <f t="shared" si="13"/>
        <v>0</v>
      </c>
      <c r="AC72" s="4">
        <v>24963.927272727276</v>
      </c>
      <c r="AD72" s="4">
        <v>7.7760000000000001E-5</v>
      </c>
      <c r="AE72" s="4">
        <f t="shared" si="14"/>
        <v>77.760000000000005</v>
      </c>
      <c r="AF72" s="4">
        <v>764951.02184637066</v>
      </c>
      <c r="AG72" s="4">
        <v>2.3827417380660951E-3</v>
      </c>
      <c r="AH72" s="4">
        <f t="shared" si="15"/>
        <v>2382.741738066095</v>
      </c>
    </row>
    <row r="73" spans="1:34" x14ac:dyDescent="0.3">
      <c r="A73" s="3">
        <v>71</v>
      </c>
      <c r="B73" s="10" t="s">
        <v>126</v>
      </c>
      <c r="C73" t="s">
        <v>139</v>
      </c>
      <c r="D73" s="11">
        <v>45405</v>
      </c>
      <c r="E73" s="6">
        <v>1</v>
      </c>
      <c r="F73" s="6" t="s">
        <v>64</v>
      </c>
      <c r="G73" s="6" t="s">
        <v>37</v>
      </c>
      <c r="H73" s="12" t="s">
        <v>65</v>
      </c>
      <c r="I73" s="12"/>
      <c r="J73" s="4">
        <v>48493658.810325481</v>
      </c>
      <c r="K73" s="4">
        <v>185720395.4437997</v>
      </c>
      <c r="L73" s="4">
        <v>3.8297872340425529</v>
      </c>
      <c r="M73" s="4">
        <f t="shared" si="8"/>
        <v>3829787.2340425528</v>
      </c>
      <c r="N73" s="4" t="s">
        <v>40</v>
      </c>
      <c r="O73" s="4"/>
      <c r="P73" s="4">
        <f t="shared" si="9"/>
        <v>0</v>
      </c>
      <c r="Q73" s="4">
        <v>54564.776477647763</v>
      </c>
      <c r="R73" s="4">
        <v>1.1251940525062959E-3</v>
      </c>
      <c r="S73" s="4">
        <f t="shared" si="10"/>
        <v>1125.194052506296</v>
      </c>
      <c r="T73" s="4">
        <v>1680.3060306030602</v>
      </c>
      <c r="U73" s="4">
        <v>3.4650015524200498E-5</v>
      </c>
      <c r="V73" s="4">
        <f t="shared" si="11"/>
        <v>34.650015524200498</v>
      </c>
      <c r="W73" s="4">
        <v>6625.2460914881312</v>
      </c>
      <c r="X73" s="4">
        <v>1.3662087485297056E-4</v>
      </c>
      <c r="Y73" s="4">
        <f t="shared" si="12"/>
        <v>136.62087485297056</v>
      </c>
      <c r="Z73" s="4" t="s">
        <v>40</v>
      </c>
      <c r="AA73" s="4"/>
      <c r="AB73" s="4">
        <f t="shared" si="13"/>
        <v>0</v>
      </c>
      <c r="AC73" s="4">
        <v>12044</v>
      </c>
      <c r="AD73" s="4">
        <v>2.4836236933797906E-4</v>
      </c>
      <c r="AE73" s="4">
        <f t="shared" si="14"/>
        <v>248.36236933797906</v>
      </c>
      <c r="AF73" s="4">
        <v>1124615.92670895</v>
      </c>
      <c r="AG73" s="4">
        <v>2.3190989384976903E-2</v>
      </c>
      <c r="AH73" s="4">
        <f t="shared" si="15"/>
        <v>23190.989384976903</v>
      </c>
    </row>
    <row r="74" spans="1:34" x14ac:dyDescent="0.3">
      <c r="A74" s="3">
        <v>72</v>
      </c>
      <c r="B74" s="10" t="s">
        <v>126</v>
      </c>
      <c r="C74" t="s">
        <v>140</v>
      </c>
      <c r="D74" s="11">
        <v>45405</v>
      </c>
      <c r="E74" s="6">
        <v>1</v>
      </c>
      <c r="F74" s="6" t="s">
        <v>64</v>
      </c>
      <c r="G74" s="6" t="s">
        <v>37</v>
      </c>
      <c r="H74" s="12" t="s">
        <v>67</v>
      </c>
      <c r="I74" s="12"/>
      <c r="J74" s="4">
        <v>109490909.09090908</v>
      </c>
      <c r="K74" s="4">
        <v>1481.8805071996562</v>
      </c>
      <c r="L74" s="4">
        <v>1.3534278959810876E-5</v>
      </c>
      <c r="M74" s="4">
        <f t="shared" si="8"/>
        <v>13.534278959810877</v>
      </c>
      <c r="N74" s="4" t="s">
        <v>40</v>
      </c>
      <c r="O74" s="4"/>
      <c r="P74" s="4">
        <f t="shared" si="9"/>
        <v>0</v>
      </c>
      <c r="Q74" s="4">
        <v>16170.687068706873</v>
      </c>
      <c r="R74" s="4">
        <v>1.4768976897689773E-4</v>
      </c>
      <c r="S74" s="4">
        <f t="shared" si="10"/>
        <v>147.68976897689774</v>
      </c>
      <c r="T74" s="4">
        <v>472.47314731473148</v>
      </c>
      <c r="U74" s="4">
        <v>4.3151815181518161E-6</v>
      </c>
      <c r="V74" s="4">
        <f t="shared" si="11"/>
        <v>4.3151815181518165</v>
      </c>
      <c r="W74" s="4">
        <v>1185.5703532136654</v>
      </c>
      <c r="X74" s="4">
        <v>1.0828025477707008E-5</v>
      </c>
      <c r="Y74" s="4">
        <f t="shared" si="12"/>
        <v>10.828025477707008</v>
      </c>
      <c r="Z74" s="4" t="s">
        <v>40</v>
      </c>
      <c r="AA74" s="4"/>
      <c r="AB74" s="4">
        <f t="shared" si="13"/>
        <v>0</v>
      </c>
      <c r="AC74" s="4">
        <v>1233.5975757575757</v>
      </c>
      <c r="AD74" s="4">
        <v>1.1266666666666667E-5</v>
      </c>
      <c r="AE74" s="4">
        <f t="shared" si="14"/>
        <v>11.266666666666667</v>
      </c>
      <c r="AF74" s="4">
        <v>1262540.52149401</v>
      </c>
      <c r="AG74" s="4">
        <v>1.1531007751937987E-2</v>
      </c>
      <c r="AH74" s="4">
        <f t="shared" si="15"/>
        <v>11531.007751937987</v>
      </c>
    </row>
    <row r="75" spans="1:34" x14ac:dyDescent="0.3">
      <c r="A75" s="3">
        <v>73</v>
      </c>
      <c r="B75" s="10" t="s">
        <v>126</v>
      </c>
      <c r="C75" t="s">
        <v>141</v>
      </c>
      <c r="D75" s="11">
        <v>45405</v>
      </c>
      <c r="E75" s="6">
        <v>2</v>
      </c>
      <c r="F75" s="6" t="s">
        <v>64</v>
      </c>
      <c r="G75" s="6" t="s">
        <v>37</v>
      </c>
      <c r="H75" s="12" t="s">
        <v>69</v>
      </c>
      <c r="I75" s="12"/>
      <c r="J75" s="4">
        <v>194650505.05050504</v>
      </c>
      <c r="K75" s="4">
        <v>627.69611003653552</v>
      </c>
      <c r="L75" s="4">
        <v>3.2247340425531915E-6</v>
      </c>
      <c r="M75" s="4">
        <f t="shared" si="8"/>
        <v>3.2247340425531914</v>
      </c>
      <c r="N75" s="4" t="s">
        <v>40</v>
      </c>
      <c r="O75" s="4"/>
      <c r="P75" s="4">
        <f t="shared" si="9"/>
        <v>0</v>
      </c>
      <c r="Q75" s="4">
        <v>216813.68136813681</v>
      </c>
      <c r="R75" s="4">
        <v>1.113861386138614E-3</v>
      </c>
      <c r="S75" s="4">
        <f t="shared" si="10"/>
        <v>1113.8613861386141</v>
      </c>
      <c r="T75" s="4">
        <v>1237.6447644764476</v>
      </c>
      <c r="U75" s="4">
        <v>6.3582920792079207E-6</v>
      </c>
      <c r="V75" s="4">
        <f t="shared" si="11"/>
        <v>6.3582920792079207</v>
      </c>
      <c r="W75" s="4">
        <v>524.7892298784019</v>
      </c>
      <c r="X75" s="4">
        <v>2.6960589171974525E-6</v>
      </c>
      <c r="Y75" s="4">
        <f t="shared" si="12"/>
        <v>2.6960589171974525</v>
      </c>
      <c r="Z75" s="4" t="s">
        <v>40</v>
      </c>
      <c r="AA75" s="4"/>
      <c r="AB75" s="4">
        <f t="shared" si="13"/>
        <v>0</v>
      </c>
      <c r="AC75" s="4">
        <v>424.82472727272727</v>
      </c>
      <c r="AD75" s="4">
        <v>2.1825000000000003E-6</v>
      </c>
      <c r="AE75" s="4">
        <f t="shared" si="14"/>
        <v>2.1825000000000001</v>
      </c>
      <c r="AF75" s="4">
        <v>1559608.8794926004</v>
      </c>
      <c r="AG75" s="4">
        <v>8.0123546511627914E-3</v>
      </c>
      <c r="AH75" s="4">
        <f t="shared" si="15"/>
        <v>8012.354651162791</v>
      </c>
    </row>
    <row r="76" spans="1:34" x14ac:dyDescent="0.3">
      <c r="A76" s="3">
        <v>74</v>
      </c>
      <c r="B76" s="10" t="s">
        <v>126</v>
      </c>
      <c r="C76" t="s">
        <v>142</v>
      </c>
      <c r="D76" s="11">
        <v>45405</v>
      </c>
      <c r="E76" s="6">
        <v>2</v>
      </c>
      <c r="F76" s="6" t="s">
        <v>64</v>
      </c>
      <c r="G76" s="6" t="s">
        <v>37</v>
      </c>
      <c r="H76" s="12" t="s">
        <v>71</v>
      </c>
      <c r="I76" s="12"/>
      <c r="J76" s="4">
        <v>282851515.15151513</v>
      </c>
      <c r="K76" s="4">
        <v>1087.143778207608</v>
      </c>
      <c r="L76" s="4">
        <v>3.8435140700068636E-6</v>
      </c>
      <c r="M76" s="4">
        <f t="shared" si="8"/>
        <v>3.8435140700068637</v>
      </c>
      <c r="N76" s="4" t="s">
        <v>40</v>
      </c>
      <c r="O76" s="4"/>
      <c r="P76" s="4">
        <f t="shared" si="9"/>
        <v>0</v>
      </c>
      <c r="Q76" s="4">
        <v>188808.5808580858</v>
      </c>
      <c r="R76" s="4">
        <v>6.6751836473969979E-4</v>
      </c>
      <c r="S76" s="4">
        <f t="shared" si="10"/>
        <v>667.51836473969979</v>
      </c>
      <c r="T76" s="4">
        <v>559.19861986198634</v>
      </c>
      <c r="U76" s="4">
        <v>1.9770041520281068E-6</v>
      </c>
      <c r="V76" s="4">
        <f t="shared" si="11"/>
        <v>1.9770041520281068</v>
      </c>
      <c r="W76" s="4">
        <v>203.98784018529244</v>
      </c>
      <c r="X76" s="4">
        <v>7.2118348058352182E-7</v>
      </c>
      <c r="Y76" s="4">
        <f t="shared" si="12"/>
        <v>0.72118348058352177</v>
      </c>
      <c r="Z76" s="4" t="s">
        <v>40</v>
      </c>
      <c r="AA76" s="4"/>
      <c r="AB76" s="4">
        <f t="shared" si="13"/>
        <v>0</v>
      </c>
      <c r="AC76" s="4">
        <v>164.96630303030304</v>
      </c>
      <c r="AD76" s="4">
        <v>5.8322580645161298E-7</v>
      </c>
      <c r="AE76" s="4">
        <f t="shared" si="14"/>
        <v>0.58322580645161293</v>
      </c>
      <c r="AF76" s="4">
        <v>2493252.2903453135</v>
      </c>
      <c r="AG76" s="4">
        <v>8.8147036759189806E-3</v>
      </c>
      <c r="AH76" s="4">
        <f t="shared" si="15"/>
        <v>8814.7036759189814</v>
      </c>
    </row>
    <row r="77" spans="1:34" x14ac:dyDescent="0.3">
      <c r="A77" s="3">
        <v>75</v>
      </c>
      <c r="B77" s="10" t="s">
        <v>126</v>
      </c>
      <c r="C77" t="s">
        <v>143</v>
      </c>
      <c r="D77" s="11">
        <v>45405</v>
      </c>
      <c r="E77" s="6">
        <v>3</v>
      </c>
      <c r="F77" s="6" t="s">
        <v>64</v>
      </c>
      <c r="G77" s="6" t="s">
        <v>37</v>
      </c>
      <c r="H77" s="12" t="s">
        <v>73</v>
      </c>
      <c r="I77" s="12"/>
      <c r="J77" s="4">
        <v>225064646.46464649</v>
      </c>
      <c r="K77" s="4">
        <v>14365.82849774339</v>
      </c>
      <c r="L77" s="4">
        <v>6.3829787234042536E-5</v>
      </c>
      <c r="M77" s="4">
        <f t="shared" si="8"/>
        <v>63.829787234042534</v>
      </c>
      <c r="N77" s="4">
        <v>3293.8515151515157</v>
      </c>
      <c r="O77" s="4">
        <v>1.4635135135135136E-5</v>
      </c>
      <c r="P77" s="4">
        <f t="shared" si="9"/>
        <v>14.635135135135135</v>
      </c>
      <c r="Q77" s="4">
        <v>206876.3876387639</v>
      </c>
      <c r="R77" s="4">
        <v>9.1918651324591919E-4</v>
      </c>
      <c r="S77" s="4">
        <f t="shared" si="10"/>
        <v>919.18651324591917</v>
      </c>
      <c r="T77" s="4">
        <v>39026.462646264627</v>
      </c>
      <c r="U77" s="4">
        <v>1.7340112389617338E-4</v>
      </c>
      <c r="V77" s="4">
        <f t="shared" si="11"/>
        <v>173.40112389617337</v>
      </c>
      <c r="W77" s="4">
        <v>25106.195715112914</v>
      </c>
      <c r="X77" s="4">
        <v>1.1155104148734721E-4</v>
      </c>
      <c r="Y77" s="4">
        <f t="shared" si="12"/>
        <v>111.55104148734721</v>
      </c>
      <c r="Z77" s="4" t="s">
        <v>40</v>
      </c>
      <c r="AA77" s="4"/>
      <c r="AB77" s="4">
        <f t="shared" si="13"/>
        <v>0</v>
      </c>
      <c r="AC77" s="4">
        <v>111680.72727272728</v>
      </c>
      <c r="AD77" s="4">
        <v>4.9621621621621622E-4</v>
      </c>
      <c r="AE77" s="4">
        <f t="shared" si="14"/>
        <v>496.2162162162162</v>
      </c>
      <c r="AF77" s="4">
        <v>2291670.1902748416</v>
      </c>
      <c r="AG77" s="4">
        <v>1.0182275298554368E-2</v>
      </c>
      <c r="AH77" s="4">
        <f t="shared" si="15"/>
        <v>10182.275298554368</v>
      </c>
    </row>
    <row r="78" spans="1:34" x14ac:dyDescent="0.3">
      <c r="A78" s="3">
        <v>76</v>
      </c>
      <c r="B78" s="10" t="s">
        <v>126</v>
      </c>
      <c r="C78" t="s">
        <v>144</v>
      </c>
      <c r="D78" s="11">
        <v>45405</v>
      </c>
      <c r="E78" s="6">
        <v>3</v>
      </c>
      <c r="F78" s="6" t="s">
        <v>64</v>
      </c>
      <c r="G78" s="6" t="s">
        <v>37</v>
      </c>
      <c r="H78" s="12" t="s">
        <v>75</v>
      </c>
      <c r="I78" s="12"/>
      <c r="J78" s="4">
        <v>87187205.387205377</v>
      </c>
      <c r="K78" s="4">
        <v>45.362368364496028</v>
      </c>
      <c r="L78" s="4">
        <v>5.2028698664027722E-7</v>
      </c>
      <c r="M78" s="4">
        <f t="shared" si="8"/>
        <v>0.52028698664027717</v>
      </c>
      <c r="N78" s="4" t="s">
        <v>40</v>
      </c>
      <c r="O78" s="4"/>
      <c r="P78" s="4">
        <f t="shared" si="9"/>
        <v>0</v>
      </c>
      <c r="Q78" s="4">
        <v>2683.0693069306931</v>
      </c>
      <c r="R78" s="4">
        <v>3.0773658761224964E-5</v>
      </c>
      <c r="S78" s="4">
        <f t="shared" si="10"/>
        <v>30.773658761224965</v>
      </c>
      <c r="T78" s="4">
        <v>903.39033903390339</v>
      </c>
      <c r="U78" s="4">
        <v>1.0361501266405711E-5</v>
      </c>
      <c r="V78" s="4">
        <f t="shared" si="11"/>
        <v>10.36150126640571</v>
      </c>
      <c r="W78" s="4">
        <v>49.863694267515925</v>
      </c>
      <c r="X78" s="4">
        <v>5.7191527181158356E-7</v>
      </c>
      <c r="Y78" s="4">
        <f t="shared" si="12"/>
        <v>0.57191527181158353</v>
      </c>
      <c r="Z78" s="4" t="s">
        <v>40</v>
      </c>
      <c r="AA78" s="4"/>
      <c r="AB78" s="4">
        <f t="shared" si="13"/>
        <v>0</v>
      </c>
      <c r="AC78" s="4">
        <v>861.32848484848489</v>
      </c>
      <c r="AD78" s="4">
        <v>9.8790697674418625E-6</v>
      </c>
      <c r="AE78" s="4">
        <f t="shared" si="14"/>
        <v>9.8790697674418624</v>
      </c>
      <c r="AF78" s="4">
        <v>1135225.5109231854</v>
      </c>
      <c r="AG78" s="4">
        <v>1.3020551649540295E-2</v>
      </c>
      <c r="AH78" s="4">
        <f t="shared" si="15"/>
        <v>13020.551649540295</v>
      </c>
    </row>
    <row r="79" spans="1:34" x14ac:dyDescent="0.3">
      <c r="A79" s="3">
        <v>77</v>
      </c>
      <c r="B79" s="10" t="s">
        <v>126</v>
      </c>
      <c r="C79" t="s">
        <v>145</v>
      </c>
      <c r="D79" s="11">
        <v>45405</v>
      </c>
      <c r="E79" s="6">
        <v>4</v>
      </c>
      <c r="F79" s="6" t="s">
        <v>64</v>
      </c>
      <c r="G79" s="6" t="s">
        <v>108</v>
      </c>
      <c r="H79" s="12" t="s">
        <v>146</v>
      </c>
      <c r="I79" s="12"/>
      <c r="J79" s="4">
        <v>429177328.84399551</v>
      </c>
      <c r="K79" s="4">
        <v>12359.789383193638</v>
      </c>
      <c r="L79" s="4">
        <v>2.87987937678003E-5</v>
      </c>
      <c r="M79" s="4">
        <f t="shared" si="8"/>
        <v>28.798793767800301</v>
      </c>
      <c r="N79" s="4" t="s">
        <v>40</v>
      </c>
      <c r="O79" s="4"/>
      <c r="P79" s="4">
        <f t="shared" si="9"/>
        <v>0</v>
      </c>
      <c r="Q79" s="4">
        <v>246625.56255625567</v>
      </c>
      <c r="R79" s="4">
        <v>5.746472285023779E-4</v>
      </c>
      <c r="S79" s="4">
        <f t="shared" si="10"/>
        <v>574.64722850237786</v>
      </c>
      <c r="T79" s="4">
        <v>15086.618661866189</v>
      </c>
      <c r="U79" s="4">
        <v>3.5152412879083189E-5</v>
      </c>
      <c r="V79" s="4">
        <f t="shared" si="11"/>
        <v>35.152412879083187</v>
      </c>
      <c r="W79" s="4">
        <v>23304.593707778422</v>
      </c>
      <c r="X79" s="4">
        <v>5.4300616881488544E-5</v>
      </c>
      <c r="Y79" s="4">
        <f t="shared" si="12"/>
        <v>54.300616881488544</v>
      </c>
      <c r="Z79" s="4" t="s">
        <v>40</v>
      </c>
      <c r="AA79" s="4"/>
      <c r="AB79" s="4">
        <f t="shared" si="13"/>
        <v>0</v>
      </c>
      <c r="AC79" s="4">
        <v>1343.088484848485</v>
      </c>
      <c r="AD79" s="4">
        <v>3.129448818897638E-6</v>
      </c>
      <c r="AE79" s="4">
        <f t="shared" si="14"/>
        <v>3.1294488188976382</v>
      </c>
      <c r="AF79" s="4">
        <v>2206793.5165609582</v>
      </c>
      <c r="AG79" s="4">
        <v>5.1419154001098692E-3</v>
      </c>
      <c r="AH79" s="4">
        <f t="shared" si="15"/>
        <v>5141.9154001098696</v>
      </c>
    </row>
    <row r="80" spans="1:34" x14ac:dyDescent="0.3">
      <c r="A80" s="3">
        <v>78</v>
      </c>
      <c r="B80" s="10" t="s">
        <v>147</v>
      </c>
      <c r="C80" t="s">
        <v>148</v>
      </c>
      <c r="D80" s="11">
        <v>45412</v>
      </c>
      <c r="E80" s="6">
        <v>1</v>
      </c>
      <c r="F80" s="6" t="s">
        <v>36</v>
      </c>
      <c r="G80" s="6" t="s">
        <v>37</v>
      </c>
      <c r="H80" s="12" t="s">
        <v>38</v>
      </c>
      <c r="I80" s="12" t="s">
        <v>39</v>
      </c>
      <c r="J80" s="4">
        <v>138215375.98204264</v>
      </c>
      <c r="K80" s="4">
        <v>32.484891467870192</v>
      </c>
      <c r="L80" s="4">
        <v>2.3503095250481196E-7</v>
      </c>
      <c r="M80" s="4">
        <f t="shared" si="8"/>
        <v>0.23503095250481196</v>
      </c>
      <c r="N80" s="4" t="s">
        <v>40</v>
      </c>
      <c r="O80" s="4"/>
      <c r="P80" s="4">
        <f t="shared" si="9"/>
        <v>0</v>
      </c>
      <c r="Q80" s="4">
        <v>33967.476747674766</v>
      </c>
      <c r="R80" s="4">
        <v>2.4575758309327265E-4</v>
      </c>
      <c r="S80" s="4">
        <f t="shared" si="10"/>
        <v>245.75758309327264</v>
      </c>
      <c r="T80" s="4">
        <v>106.6000600060006</v>
      </c>
      <c r="U80" s="4">
        <v>7.7126050013314299E-7</v>
      </c>
      <c r="V80" s="4">
        <f t="shared" si="11"/>
        <v>0.77126050013314296</v>
      </c>
      <c r="W80" s="4" t="s">
        <v>40</v>
      </c>
      <c r="X80" s="4"/>
      <c r="Y80" s="4">
        <f t="shared" si="12"/>
        <v>0</v>
      </c>
      <c r="Z80" s="4" t="s">
        <v>40</v>
      </c>
      <c r="AA80" s="4"/>
      <c r="AB80" s="4">
        <f t="shared" si="13"/>
        <v>0</v>
      </c>
      <c r="AC80" s="4">
        <v>38.83277575757576</v>
      </c>
      <c r="AD80" s="4">
        <v>2.8095843520782402E-7</v>
      </c>
      <c r="AE80" s="4">
        <f t="shared" si="14"/>
        <v>0.28095843520782404</v>
      </c>
      <c r="AF80" s="4">
        <v>2111307.2586328401</v>
      </c>
      <c r="AG80" s="4">
        <v>1.5275487576050493E-2</v>
      </c>
      <c r="AH80" s="4">
        <f t="shared" si="15"/>
        <v>15275.487576050493</v>
      </c>
    </row>
    <row r="81" spans="1:34" x14ac:dyDescent="0.3">
      <c r="A81" s="3">
        <v>79</v>
      </c>
      <c r="B81" s="10" t="s">
        <v>147</v>
      </c>
      <c r="C81" t="s">
        <v>149</v>
      </c>
      <c r="D81" s="11">
        <v>45412</v>
      </c>
      <c r="E81" s="6">
        <v>1</v>
      </c>
      <c r="F81" s="6" t="s">
        <v>36</v>
      </c>
      <c r="G81" s="6" t="s">
        <v>37</v>
      </c>
      <c r="H81" s="12" t="s">
        <v>79</v>
      </c>
      <c r="I81" s="12" t="s">
        <v>39</v>
      </c>
      <c r="J81" s="4">
        <v>102056341.18967453</v>
      </c>
      <c r="K81" s="4">
        <v>255.60820975714597</v>
      </c>
      <c r="L81" s="4">
        <v>2.504579399746372E-6</v>
      </c>
      <c r="M81" s="4">
        <f t="shared" si="8"/>
        <v>2.5045793997463721</v>
      </c>
      <c r="N81" s="4" t="s">
        <v>40</v>
      </c>
      <c r="O81" s="4"/>
      <c r="P81" s="4">
        <f t="shared" si="9"/>
        <v>0</v>
      </c>
      <c r="Q81" s="4">
        <v>96662.766276627677</v>
      </c>
      <c r="R81" s="4">
        <v>9.4715100649137777E-4</v>
      </c>
      <c r="S81" s="4">
        <f t="shared" si="10"/>
        <v>947.15100649137776</v>
      </c>
      <c r="T81" s="4">
        <v>497.76807680768076</v>
      </c>
      <c r="U81" s="4">
        <v>4.8773850895023275E-6</v>
      </c>
      <c r="V81" s="4">
        <f t="shared" si="11"/>
        <v>4.8773850895023276</v>
      </c>
      <c r="W81" s="4">
        <v>219.67921250723799</v>
      </c>
      <c r="X81" s="4">
        <v>2.1525287889652846E-6</v>
      </c>
      <c r="Y81" s="4">
        <f t="shared" si="12"/>
        <v>2.1525287889652844</v>
      </c>
      <c r="Z81" s="4" t="s">
        <v>40</v>
      </c>
      <c r="AA81" s="4"/>
      <c r="AB81" s="4">
        <f t="shared" si="13"/>
        <v>0</v>
      </c>
      <c r="AC81" s="4">
        <v>9.1242424242424249</v>
      </c>
      <c r="AD81" s="4">
        <v>8.9403973509933785E-8</v>
      </c>
      <c r="AE81" s="4">
        <f t="shared" si="14"/>
        <v>8.9403973509933787E-2</v>
      </c>
      <c r="AF81" s="4">
        <v>785109.23185341794</v>
      </c>
      <c r="AG81" s="4">
        <v>7.6929000462036042E-3</v>
      </c>
      <c r="AH81" s="4">
        <f t="shared" si="15"/>
        <v>7692.9000462036038</v>
      </c>
    </row>
    <row r="82" spans="1:34" x14ac:dyDescent="0.3">
      <c r="A82" s="3">
        <v>80</v>
      </c>
      <c r="B82" s="10" t="s">
        <v>147</v>
      </c>
      <c r="C82" t="s">
        <v>150</v>
      </c>
      <c r="D82" s="11">
        <v>45412</v>
      </c>
      <c r="E82" s="6">
        <v>1</v>
      </c>
      <c r="F82" s="6" t="s">
        <v>36</v>
      </c>
      <c r="G82" s="6" t="s">
        <v>37</v>
      </c>
      <c r="H82" s="12" t="s">
        <v>42</v>
      </c>
      <c r="I82" s="12" t="s">
        <v>39</v>
      </c>
      <c r="J82" s="4">
        <v>168291582.49158251</v>
      </c>
      <c r="K82" s="4">
        <v>24.849000644745324</v>
      </c>
      <c r="L82" s="4">
        <v>1.4765444757754419E-7</v>
      </c>
      <c r="M82" s="4">
        <f t="shared" si="8"/>
        <v>0.1476544475775442</v>
      </c>
      <c r="N82" s="4" t="s">
        <v>40</v>
      </c>
      <c r="O82" s="4"/>
      <c r="P82" s="4">
        <f t="shared" si="9"/>
        <v>0</v>
      </c>
      <c r="Q82" s="4">
        <v>64502.070207020712</v>
      </c>
      <c r="R82" s="4">
        <v>3.8327567696528692E-4</v>
      </c>
      <c r="S82" s="4">
        <f t="shared" si="10"/>
        <v>383.27567696528695</v>
      </c>
      <c r="T82" s="4">
        <v>605.27152715271541</v>
      </c>
      <c r="U82" s="4">
        <v>3.5965644757246811E-6</v>
      </c>
      <c r="V82" s="4">
        <f t="shared" si="11"/>
        <v>3.5965644757246813</v>
      </c>
      <c r="W82" s="4" t="s">
        <v>40</v>
      </c>
      <c r="X82" s="4"/>
      <c r="Y82" s="4">
        <f t="shared" si="12"/>
        <v>0</v>
      </c>
      <c r="Z82" s="4" t="s">
        <v>40</v>
      </c>
      <c r="AA82" s="4"/>
      <c r="AB82" s="4">
        <f t="shared" si="13"/>
        <v>0</v>
      </c>
      <c r="AC82" s="4">
        <v>202.92315151515155</v>
      </c>
      <c r="AD82" s="4">
        <v>1.2057831325301204E-6</v>
      </c>
      <c r="AE82" s="4">
        <f t="shared" si="14"/>
        <v>1.2057831325301205</v>
      </c>
      <c r="AF82" s="4">
        <v>1824848.4848484851</v>
      </c>
      <c r="AG82" s="4">
        <v>1.0843373493975903E-2</v>
      </c>
      <c r="AH82" s="4">
        <f t="shared" si="15"/>
        <v>10843.373493975903</v>
      </c>
    </row>
    <row r="83" spans="1:34" x14ac:dyDescent="0.3">
      <c r="A83" s="3">
        <v>81</v>
      </c>
      <c r="B83" s="10" t="s">
        <v>147</v>
      </c>
      <c r="C83" t="s">
        <v>151</v>
      </c>
      <c r="D83" s="11">
        <v>45412</v>
      </c>
      <c r="E83" s="6">
        <v>1</v>
      </c>
      <c r="F83" s="6" t="s">
        <v>36</v>
      </c>
      <c r="G83" s="6" t="s">
        <v>37</v>
      </c>
      <c r="H83" s="12" t="s">
        <v>46</v>
      </c>
      <c r="I83" s="12" t="s">
        <v>47</v>
      </c>
      <c r="J83" s="4">
        <v>228106060.60606062</v>
      </c>
      <c r="K83" s="4">
        <v>147.54094132817536</v>
      </c>
      <c r="L83" s="4">
        <v>6.4680851063829783E-7</v>
      </c>
      <c r="M83" s="4">
        <f t="shared" si="8"/>
        <v>0.64680851063829781</v>
      </c>
      <c r="N83" s="4" t="s">
        <v>40</v>
      </c>
      <c r="O83" s="4"/>
      <c r="P83" s="4">
        <f t="shared" si="9"/>
        <v>0</v>
      </c>
      <c r="Q83" s="4">
        <v>251142.51425142513</v>
      </c>
      <c r="R83" s="4">
        <v>1.1009900990099008E-3</v>
      </c>
      <c r="S83" s="4">
        <f t="shared" si="10"/>
        <v>1100.9900990099009</v>
      </c>
      <c r="T83" s="4">
        <v>12.195769576957698</v>
      </c>
      <c r="U83" s="4">
        <v>5.346534653465347E-8</v>
      </c>
      <c r="V83" s="4">
        <f t="shared" si="11"/>
        <v>5.3465346534653471E-2</v>
      </c>
      <c r="W83" s="4">
        <v>53.52501447596989</v>
      </c>
      <c r="X83" s="4">
        <v>2.3464968152866241E-7</v>
      </c>
      <c r="Y83" s="4">
        <f t="shared" si="12"/>
        <v>0.23464968152866242</v>
      </c>
      <c r="Z83" s="4" t="s">
        <v>40</v>
      </c>
      <c r="AA83" s="4"/>
      <c r="AB83" s="4">
        <f t="shared" si="13"/>
        <v>0</v>
      </c>
      <c r="AC83" s="4">
        <v>44.74528484848485</v>
      </c>
      <c r="AD83" s="4">
        <v>1.9616E-7</v>
      </c>
      <c r="AE83" s="4">
        <f t="shared" si="14"/>
        <v>0.19616</v>
      </c>
      <c r="AF83" s="4">
        <v>1379245.9478505992</v>
      </c>
      <c r="AG83" s="4">
        <v>6.0465116279069774E-3</v>
      </c>
      <c r="AH83" s="4">
        <f t="shared" si="15"/>
        <v>6046.5116279069771</v>
      </c>
    </row>
    <row r="84" spans="1:34" x14ac:dyDescent="0.3">
      <c r="A84" s="3">
        <v>82</v>
      </c>
      <c r="B84" s="10" t="s">
        <v>147</v>
      </c>
      <c r="C84" t="s">
        <v>152</v>
      </c>
      <c r="D84" s="11">
        <v>45412</v>
      </c>
      <c r="E84" s="6">
        <v>2</v>
      </c>
      <c r="F84" s="6" t="s">
        <v>36</v>
      </c>
      <c r="G84" s="6" t="s">
        <v>37</v>
      </c>
      <c r="H84" s="13" t="s">
        <v>55</v>
      </c>
      <c r="I84" s="13" t="s">
        <v>56</v>
      </c>
      <c r="J84" s="4">
        <v>571109988.77665544</v>
      </c>
      <c r="K84" s="4">
        <v>731.2336127229745</v>
      </c>
      <c r="L84" s="4">
        <v>1.2803726551680726E-6</v>
      </c>
      <c r="M84" s="4">
        <f t="shared" si="8"/>
        <v>1.2803726551680725</v>
      </c>
      <c r="N84" s="4" t="s">
        <v>40</v>
      </c>
      <c r="O84" s="4"/>
      <c r="P84" s="4">
        <f t="shared" si="9"/>
        <v>0</v>
      </c>
      <c r="Q84" s="4">
        <v>229461.1461146115</v>
      </c>
      <c r="R84" s="4">
        <v>4.0178100650301724E-4</v>
      </c>
      <c r="S84" s="4">
        <f t="shared" si="10"/>
        <v>401.78100650301724</v>
      </c>
      <c r="T84" s="4">
        <v>2511.4251425142515</v>
      </c>
      <c r="U84" s="4">
        <v>4.397445661725936E-6</v>
      </c>
      <c r="V84" s="4">
        <f t="shared" si="11"/>
        <v>4.3974456617259357</v>
      </c>
      <c r="W84" s="4">
        <v>662.52460914881306</v>
      </c>
      <c r="X84" s="4">
        <v>1.1600648249349867E-6</v>
      </c>
      <c r="Y84" s="4">
        <f t="shared" si="12"/>
        <v>1.1600648249349867</v>
      </c>
      <c r="Z84" s="4" t="s">
        <v>40</v>
      </c>
      <c r="AA84" s="4"/>
      <c r="AB84" s="4">
        <f t="shared" si="13"/>
        <v>0</v>
      </c>
      <c r="AC84" s="4">
        <v>166.42618181818182</v>
      </c>
      <c r="AD84" s="4">
        <v>2.9140828402366865E-7</v>
      </c>
      <c r="AE84" s="4">
        <f t="shared" si="14"/>
        <v>0.29140828402366864</v>
      </c>
      <c r="AF84" s="4">
        <v>1421684.2847075404</v>
      </c>
      <c r="AG84" s="4">
        <v>2.4893353515893766E-3</v>
      </c>
      <c r="AH84" s="4">
        <f t="shared" si="15"/>
        <v>2489.3353515893764</v>
      </c>
    </row>
    <row r="85" spans="1:34" x14ac:dyDescent="0.3">
      <c r="A85" s="3">
        <v>83</v>
      </c>
      <c r="B85" s="10" t="s">
        <v>147</v>
      </c>
      <c r="C85" t="s">
        <v>153</v>
      </c>
      <c r="D85" s="11">
        <v>45412</v>
      </c>
      <c r="E85" s="6">
        <v>2</v>
      </c>
      <c r="F85" s="6" t="s">
        <v>36</v>
      </c>
      <c r="G85" s="6" t="s">
        <v>37</v>
      </c>
      <c r="H85" s="12" t="s">
        <v>89</v>
      </c>
      <c r="I85" s="13" t="s">
        <v>53</v>
      </c>
      <c r="J85" s="4">
        <v>844837261.50392818</v>
      </c>
      <c r="K85" s="4">
        <v>54.551321727917475</v>
      </c>
      <c r="L85" s="4">
        <v>6.4570212765957445E-8</v>
      </c>
      <c r="M85" s="4">
        <f t="shared" si="8"/>
        <v>6.4570212765957438E-2</v>
      </c>
      <c r="N85" s="4">
        <v>93.979696969696974</v>
      </c>
      <c r="O85" s="4">
        <v>1.1124000000000001E-7</v>
      </c>
      <c r="P85" s="4">
        <f t="shared" si="9"/>
        <v>0.11124000000000001</v>
      </c>
      <c r="Q85" s="4">
        <v>975661.56615661574</v>
      </c>
      <c r="R85" s="4">
        <v>1.1548514851485148E-3</v>
      </c>
      <c r="S85" s="4">
        <f t="shared" si="10"/>
        <v>1154.8514851485147</v>
      </c>
      <c r="T85" s="4">
        <v>2692.1032103210323</v>
      </c>
      <c r="U85" s="4">
        <v>3.1865346534653469E-6</v>
      </c>
      <c r="V85" s="4">
        <f t="shared" si="11"/>
        <v>3.1865346534653467</v>
      </c>
      <c r="W85" s="4" t="s">
        <v>40</v>
      </c>
      <c r="X85" s="4"/>
      <c r="Y85" s="4">
        <f t="shared" si="12"/>
        <v>0</v>
      </c>
      <c r="Z85" s="4" t="s">
        <v>40</v>
      </c>
      <c r="AA85" s="4"/>
      <c r="AB85" s="4">
        <f t="shared" si="13"/>
        <v>0</v>
      </c>
      <c r="AC85" s="4">
        <v>237.96024242424244</v>
      </c>
      <c r="AD85" s="4">
        <v>2.81664E-7</v>
      </c>
      <c r="AE85" s="4">
        <f t="shared" si="14"/>
        <v>0.28166400000000003</v>
      </c>
      <c r="AF85" s="4">
        <v>2960073.9957716702</v>
      </c>
      <c r="AG85" s="4">
        <v>3.5037209302325582E-3</v>
      </c>
      <c r="AH85" s="4">
        <f t="shared" si="15"/>
        <v>3503.7209302325582</v>
      </c>
    </row>
    <row r="86" spans="1:34" x14ac:dyDescent="0.3">
      <c r="A86" s="3">
        <v>84</v>
      </c>
      <c r="B86" s="10" t="s">
        <v>147</v>
      </c>
      <c r="C86" t="s">
        <v>154</v>
      </c>
      <c r="D86" s="11">
        <v>45412</v>
      </c>
      <c r="E86" s="6">
        <v>2</v>
      </c>
      <c r="F86" s="6" t="s">
        <v>36</v>
      </c>
      <c r="G86" s="6" t="s">
        <v>37</v>
      </c>
      <c r="H86" s="12" t="s">
        <v>52</v>
      </c>
      <c r="I86" s="13" t="s">
        <v>53</v>
      </c>
      <c r="J86" s="4">
        <v>1132081930.4152639</v>
      </c>
      <c r="K86" s="4">
        <v>55.586696754781862</v>
      </c>
      <c r="L86" s="4">
        <v>4.9101302000635117E-8</v>
      </c>
      <c r="M86" s="4">
        <f t="shared" si="8"/>
        <v>4.9101302000635116E-2</v>
      </c>
      <c r="N86" s="4" t="s">
        <v>40</v>
      </c>
      <c r="O86" s="4"/>
      <c r="P86" s="4">
        <f t="shared" si="9"/>
        <v>0</v>
      </c>
      <c r="Q86" s="4">
        <v>4227866.7866786681</v>
      </c>
      <c r="R86" s="4">
        <v>3.7345943549578838E-3</v>
      </c>
      <c r="S86" s="4">
        <f t="shared" si="10"/>
        <v>3734.5943549578838</v>
      </c>
      <c r="T86" s="4">
        <v>665798.67986798682</v>
      </c>
      <c r="U86" s="4">
        <v>5.8811881188118803E-4</v>
      </c>
      <c r="V86" s="4">
        <f t="shared" si="11"/>
        <v>588.11881188118798</v>
      </c>
      <c r="W86" s="4">
        <v>148196.29415170816</v>
      </c>
      <c r="X86" s="4">
        <v>1.3090597965586081E-4</v>
      </c>
      <c r="Y86" s="4">
        <f t="shared" si="12"/>
        <v>130.90597965586082</v>
      </c>
      <c r="Z86" s="4" t="s">
        <v>40</v>
      </c>
      <c r="AA86" s="4"/>
      <c r="AB86" s="4">
        <f t="shared" si="13"/>
        <v>0</v>
      </c>
      <c r="AC86" s="4">
        <v>3350421.8181818184</v>
      </c>
      <c r="AD86" s="4">
        <v>2.9595223880597011E-3</v>
      </c>
      <c r="AE86" s="4">
        <f t="shared" si="14"/>
        <v>2959.5223880597014</v>
      </c>
      <c r="AF86" s="4">
        <v>7628291.0500352364</v>
      </c>
      <c r="AG86" s="4">
        <v>6.7382853175980556E-3</v>
      </c>
      <c r="AH86" s="4">
        <f t="shared" si="15"/>
        <v>6738.2853175980554</v>
      </c>
    </row>
    <row r="87" spans="1:34" x14ac:dyDescent="0.3">
      <c r="A87" s="3">
        <v>85</v>
      </c>
      <c r="B87" s="10" t="s">
        <v>147</v>
      </c>
      <c r="C87" t="s">
        <v>155</v>
      </c>
      <c r="D87" s="11">
        <v>45412</v>
      </c>
      <c r="E87" s="6">
        <v>2</v>
      </c>
      <c r="F87" s="6" t="s">
        <v>36</v>
      </c>
      <c r="G87" s="6" t="s">
        <v>37</v>
      </c>
      <c r="H87" s="12" t="s">
        <v>87</v>
      </c>
      <c r="I87" s="13" t="s">
        <v>50</v>
      </c>
      <c r="J87" s="4">
        <v>309210437.71043772</v>
      </c>
      <c r="K87" s="4">
        <v>43.809305824199448</v>
      </c>
      <c r="L87" s="4">
        <v>1.4168119986048136E-7</v>
      </c>
      <c r="M87" s="4">
        <f t="shared" si="8"/>
        <v>0.14168119986048136</v>
      </c>
      <c r="N87" s="4" t="s">
        <v>40</v>
      </c>
      <c r="O87" s="4"/>
      <c r="P87" s="4">
        <f t="shared" si="9"/>
        <v>0</v>
      </c>
      <c r="Q87" s="4">
        <v>251142.51425142513</v>
      </c>
      <c r="R87" s="4">
        <v>8.1220581074500887E-4</v>
      </c>
      <c r="S87" s="4">
        <f t="shared" si="10"/>
        <v>812.20581074500888</v>
      </c>
      <c r="T87" s="4">
        <v>1942.2892289228926</v>
      </c>
      <c r="U87" s="4">
        <v>6.2814478169128393E-6</v>
      </c>
      <c r="V87" s="4">
        <f t="shared" si="11"/>
        <v>6.2814478169128396</v>
      </c>
      <c r="W87" s="4" t="s">
        <v>40</v>
      </c>
      <c r="X87" s="4"/>
      <c r="Y87" s="4">
        <f t="shared" si="12"/>
        <v>0</v>
      </c>
      <c r="Z87" s="4" t="s">
        <v>40</v>
      </c>
      <c r="AA87" s="4"/>
      <c r="AB87" s="4">
        <f t="shared" si="13"/>
        <v>0</v>
      </c>
      <c r="AC87" s="4">
        <v>635.77721212121219</v>
      </c>
      <c r="AD87" s="4">
        <v>2.056131147540984E-6</v>
      </c>
      <c r="AE87" s="4">
        <f t="shared" si="14"/>
        <v>2.056131147540984</v>
      </c>
      <c r="AF87" s="4">
        <v>1495951.3742071884</v>
      </c>
      <c r="AG87" s="4">
        <v>4.8379717880289753E-3</v>
      </c>
      <c r="AH87" s="4">
        <f t="shared" si="15"/>
        <v>4837.9717880289754</v>
      </c>
    </row>
    <row r="88" spans="1:34" x14ac:dyDescent="0.3">
      <c r="A88" s="3">
        <v>86</v>
      </c>
      <c r="B88" s="10" t="s">
        <v>147</v>
      </c>
      <c r="C88" t="s">
        <v>156</v>
      </c>
      <c r="D88" s="11">
        <v>45398</v>
      </c>
      <c r="E88" s="6">
        <v>3</v>
      </c>
      <c r="F88" s="6" t="s">
        <v>36</v>
      </c>
      <c r="G88" s="6" t="s">
        <v>37</v>
      </c>
      <c r="H88" s="12" t="s">
        <v>60</v>
      </c>
      <c r="I88" s="13" t="s">
        <v>47</v>
      </c>
      <c r="J88" s="4">
        <v>159505274.97194162</v>
      </c>
      <c r="K88" s="4">
        <v>1248.9211261551686</v>
      </c>
      <c r="L88" s="4">
        <v>7.8299675441759825E-6</v>
      </c>
      <c r="M88" s="4">
        <f t="shared" si="8"/>
        <v>7.8299675441759824</v>
      </c>
      <c r="N88" s="4">
        <v>3366.8454545454547</v>
      </c>
      <c r="O88" s="4">
        <v>2.1108050847457631E-5</v>
      </c>
      <c r="P88" s="4">
        <f t="shared" si="9"/>
        <v>21.10805084745763</v>
      </c>
      <c r="Q88" s="4">
        <v>146349.23492349236</v>
      </c>
      <c r="R88" s="4">
        <v>9.1751971807350246E-4</v>
      </c>
      <c r="S88" s="4">
        <f t="shared" si="10"/>
        <v>917.51971807350242</v>
      </c>
      <c r="T88" s="4">
        <v>19422.892289228927</v>
      </c>
      <c r="U88" s="4">
        <v>1.2176959221345867E-4</v>
      </c>
      <c r="V88" s="4">
        <f t="shared" si="11"/>
        <v>121.76959221345867</v>
      </c>
      <c r="W88" s="4">
        <v>912.42424242424238</v>
      </c>
      <c r="X88" s="4">
        <v>5.720338983050848E-6</v>
      </c>
      <c r="Y88" s="4">
        <f t="shared" si="12"/>
        <v>5.7203389830508478</v>
      </c>
      <c r="Z88" s="4" t="s">
        <v>40</v>
      </c>
      <c r="AA88" s="4"/>
      <c r="AB88" s="4">
        <f t="shared" si="13"/>
        <v>0</v>
      </c>
      <c r="AC88" s="4">
        <v>61241.915151515161</v>
      </c>
      <c r="AD88" s="4">
        <v>3.8394915254237296E-4</v>
      </c>
      <c r="AE88" s="4">
        <f t="shared" si="14"/>
        <v>383.94915254237299</v>
      </c>
      <c r="AF88" s="4">
        <v>1167054.2635658917</v>
      </c>
      <c r="AG88" s="4">
        <v>7.3167126527394584E-3</v>
      </c>
      <c r="AH88" s="4">
        <f t="shared" si="15"/>
        <v>7316.7126527394585</v>
      </c>
    </row>
    <row r="89" spans="1:34" x14ac:dyDescent="0.3">
      <c r="A89" s="3">
        <v>87</v>
      </c>
      <c r="B89" s="10" t="s">
        <v>147</v>
      </c>
      <c r="C89" t="s">
        <v>157</v>
      </c>
      <c r="D89" s="11">
        <v>45412</v>
      </c>
      <c r="E89" s="6">
        <v>3</v>
      </c>
      <c r="F89" s="6" t="s">
        <v>36</v>
      </c>
      <c r="G89" s="6" t="s">
        <v>37</v>
      </c>
      <c r="H89" s="12" t="s">
        <v>58</v>
      </c>
      <c r="I89" s="13" t="s">
        <v>47</v>
      </c>
      <c r="J89" s="4">
        <v>483246913.58024698</v>
      </c>
      <c r="K89" s="4">
        <v>724.76251880507198</v>
      </c>
      <c r="L89" s="4">
        <v>1.4997768189257549E-6</v>
      </c>
      <c r="M89" s="4">
        <f t="shared" si="8"/>
        <v>1.499776818925755</v>
      </c>
      <c r="N89" s="4">
        <v>93.067272727272723</v>
      </c>
      <c r="O89" s="4">
        <v>1.9258741258741255E-7</v>
      </c>
      <c r="P89" s="4">
        <f t="shared" si="9"/>
        <v>0.19258741258741255</v>
      </c>
      <c r="Q89" s="4">
        <v>440854.48544854484</v>
      </c>
      <c r="R89" s="4">
        <v>9.1227584296891216E-4</v>
      </c>
      <c r="S89" s="4">
        <f t="shared" si="10"/>
        <v>912.27584296891212</v>
      </c>
      <c r="T89" s="4">
        <v>5682.3252325232534</v>
      </c>
      <c r="U89" s="4">
        <v>1.1758637402201759E-5</v>
      </c>
      <c r="V89" s="4">
        <f t="shared" si="11"/>
        <v>11.75863740220176</v>
      </c>
      <c r="W89" s="4">
        <v>438.77726307662613</v>
      </c>
      <c r="X89" s="4">
        <v>9.0797737294552563E-7</v>
      </c>
      <c r="Y89" s="4">
        <f t="shared" si="12"/>
        <v>0.90797737294552561</v>
      </c>
      <c r="Z89" s="4" t="s">
        <v>40</v>
      </c>
      <c r="AA89" s="4"/>
      <c r="AB89" s="4">
        <f t="shared" si="13"/>
        <v>0</v>
      </c>
      <c r="AC89" s="4">
        <v>15766.690909090908</v>
      </c>
      <c r="AD89" s="4">
        <v>3.2626573426573419E-5</v>
      </c>
      <c r="AE89" s="4">
        <f t="shared" si="14"/>
        <v>32.626573426573415</v>
      </c>
      <c r="AF89" s="4">
        <v>691744.89076814661</v>
      </c>
      <c r="AG89" s="4">
        <v>1.4314522686615708E-3</v>
      </c>
      <c r="AH89" s="4">
        <f t="shared" si="15"/>
        <v>1431.4522686615708</v>
      </c>
    </row>
    <row r="90" spans="1:34" x14ac:dyDescent="0.3">
      <c r="A90" s="3">
        <v>88</v>
      </c>
      <c r="B90" s="10" t="s">
        <v>147</v>
      </c>
      <c r="C90" t="s">
        <v>158</v>
      </c>
      <c r="D90" s="11">
        <v>45412</v>
      </c>
      <c r="E90" s="6">
        <v>3</v>
      </c>
      <c r="F90" s="6" t="s">
        <v>36</v>
      </c>
      <c r="G90" s="6" t="s">
        <v>37</v>
      </c>
      <c r="H90" s="12" t="s">
        <v>92</v>
      </c>
      <c r="I90" s="13" t="s">
        <v>47</v>
      </c>
      <c r="J90" s="4">
        <v>237568237.93490461</v>
      </c>
      <c r="K90" s="4">
        <v>41.609133892112624</v>
      </c>
      <c r="L90" s="4">
        <v>1.7514603068914381E-7</v>
      </c>
      <c r="M90" s="4">
        <f t="shared" si="8"/>
        <v>0.17514603068914381</v>
      </c>
      <c r="N90" s="4">
        <v>293.80060606060607</v>
      </c>
      <c r="O90" s="4">
        <v>1.2366998577524894E-6</v>
      </c>
      <c r="P90" s="4">
        <f t="shared" si="9"/>
        <v>1.2366998577524895</v>
      </c>
      <c r="Q90" s="4">
        <v>66399.189918991906</v>
      </c>
      <c r="R90" s="4">
        <v>2.7949523259580584E-4</v>
      </c>
      <c r="S90" s="4">
        <f t="shared" si="10"/>
        <v>279.49523259580582</v>
      </c>
      <c r="T90" s="4">
        <v>5185.4605460546063</v>
      </c>
      <c r="U90" s="4">
        <v>2.1827246736053409E-5</v>
      </c>
      <c r="V90" s="4">
        <f t="shared" si="11"/>
        <v>21.827246736053407</v>
      </c>
      <c r="W90" s="4" t="s">
        <v>40</v>
      </c>
      <c r="X90" s="4"/>
      <c r="Y90" s="4">
        <f t="shared" si="12"/>
        <v>0</v>
      </c>
      <c r="Z90" s="4" t="s">
        <v>40</v>
      </c>
      <c r="AA90" s="4"/>
      <c r="AB90" s="4">
        <f t="shared" si="13"/>
        <v>0</v>
      </c>
      <c r="AC90" s="4">
        <v>1240.8969696969698</v>
      </c>
      <c r="AD90" s="4">
        <v>5.223328591749645E-6</v>
      </c>
      <c r="AE90" s="4">
        <f t="shared" si="14"/>
        <v>5.2233285917496453</v>
      </c>
      <c r="AF90" s="4">
        <v>531540.16913319251</v>
      </c>
      <c r="AG90" s="4">
        <v>2.2374210195507632E-3</v>
      </c>
      <c r="AH90" s="4">
        <f t="shared" si="15"/>
        <v>2237.421019550763</v>
      </c>
    </row>
    <row r="91" spans="1:34" x14ac:dyDescent="0.3">
      <c r="A91" s="3">
        <v>89</v>
      </c>
      <c r="B91" s="10" t="s">
        <v>147</v>
      </c>
      <c r="C91" t="s">
        <v>159</v>
      </c>
      <c r="D91" s="11">
        <v>45412</v>
      </c>
      <c r="E91" s="6">
        <v>3</v>
      </c>
      <c r="F91" s="6" t="s">
        <v>36</v>
      </c>
      <c r="G91" s="6" t="s">
        <v>37</v>
      </c>
      <c r="H91" s="12" t="s">
        <v>94</v>
      </c>
      <c r="I91" s="13" t="s">
        <v>47</v>
      </c>
      <c r="J91" s="4">
        <v>189581481.48148149</v>
      </c>
      <c r="K91" s="4">
        <v>99.007736943907176</v>
      </c>
      <c r="L91" s="4">
        <v>5.2224371373307548E-7</v>
      </c>
      <c r="M91" s="4">
        <f t="shared" si="8"/>
        <v>0.52224371373307543</v>
      </c>
      <c r="N91" s="4">
        <v>873.19000000000017</v>
      </c>
      <c r="O91" s="4">
        <v>4.605882352941177E-6</v>
      </c>
      <c r="P91" s="4">
        <f t="shared" si="9"/>
        <v>4.605882352941177</v>
      </c>
      <c r="Q91" s="4">
        <v>604368.13681368134</v>
      </c>
      <c r="R91" s="4">
        <v>3.1879070259967172E-3</v>
      </c>
      <c r="S91" s="4">
        <f t="shared" si="10"/>
        <v>3187.907025996717</v>
      </c>
      <c r="T91" s="4">
        <v>6983.2073207320745</v>
      </c>
      <c r="U91" s="4">
        <v>3.6834859956583896E-5</v>
      </c>
      <c r="V91" s="4">
        <f t="shared" si="11"/>
        <v>36.834859956583898</v>
      </c>
      <c r="W91" s="4" t="s">
        <v>40</v>
      </c>
      <c r="X91" s="4"/>
      <c r="Y91" s="4">
        <f t="shared" si="12"/>
        <v>0</v>
      </c>
      <c r="Z91" s="4" t="s">
        <v>40</v>
      </c>
      <c r="AA91" s="4"/>
      <c r="AB91" s="4">
        <f t="shared" si="13"/>
        <v>0</v>
      </c>
      <c r="AC91" s="4">
        <v>21533.212121212124</v>
      </c>
      <c r="AD91" s="4">
        <v>1.1358288770053477E-4</v>
      </c>
      <c r="AE91" s="4">
        <f t="shared" si="14"/>
        <v>113.58288770053477</v>
      </c>
      <c r="AF91" s="4">
        <v>356482.02959830867</v>
      </c>
      <c r="AG91" s="4">
        <v>1.8803631389130704E-3</v>
      </c>
      <c r="AH91" s="4">
        <f t="shared" si="15"/>
        <v>1880.3631389130703</v>
      </c>
    </row>
    <row r="92" spans="1:34" x14ac:dyDescent="0.3">
      <c r="A92" s="3">
        <v>90</v>
      </c>
      <c r="B92" s="10" t="s">
        <v>147</v>
      </c>
      <c r="C92" t="s">
        <v>160</v>
      </c>
      <c r="D92" s="11">
        <v>45412</v>
      </c>
      <c r="E92" s="6">
        <v>3</v>
      </c>
      <c r="F92" s="6" t="s">
        <v>36</v>
      </c>
      <c r="G92" s="6" t="s">
        <v>37</v>
      </c>
      <c r="H92" s="12" t="s">
        <v>62</v>
      </c>
      <c r="I92" s="13" t="s">
        <v>47</v>
      </c>
      <c r="J92" s="4">
        <v>268320314.25364757</v>
      </c>
      <c r="K92" s="4">
        <v>46.721298087255541</v>
      </c>
      <c r="L92" s="4">
        <v>1.741250870893403E-7</v>
      </c>
      <c r="M92" s="4">
        <f t="shared" si="8"/>
        <v>0.1741250870893403</v>
      </c>
      <c r="N92" s="4">
        <v>521.90666666666675</v>
      </c>
      <c r="O92" s="4">
        <v>1.9450881612090684E-6</v>
      </c>
      <c r="P92" s="4">
        <f t="shared" si="9"/>
        <v>1.9450881612090685</v>
      </c>
      <c r="Q92" s="4">
        <v>491444.34443444345</v>
      </c>
      <c r="R92" s="4">
        <v>1.8315584707085319E-3</v>
      </c>
      <c r="S92" s="4">
        <f t="shared" si="10"/>
        <v>1831.5584707085318</v>
      </c>
      <c r="T92" s="4">
        <v>11382.718271827183</v>
      </c>
      <c r="U92" s="4">
        <v>4.2422126343616736E-5</v>
      </c>
      <c r="V92" s="4">
        <f t="shared" si="11"/>
        <v>42.422126343616739</v>
      </c>
      <c r="W92" s="4" t="s">
        <v>40</v>
      </c>
      <c r="X92" s="4"/>
      <c r="Y92" s="4">
        <f t="shared" si="12"/>
        <v>0</v>
      </c>
      <c r="Z92" s="4" t="s">
        <v>40</v>
      </c>
      <c r="AA92" s="4"/>
      <c r="AB92" s="4">
        <f t="shared" si="13"/>
        <v>0</v>
      </c>
      <c r="AC92" s="4">
        <v>8905.2606060606067</v>
      </c>
      <c r="AD92" s="4">
        <v>3.3188916876574313E-5</v>
      </c>
      <c r="AE92" s="4">
        <f t="shared" si="14"/>
        <v>33.188916876574311</v>
      </c>
      <c r="AF92" s="4">
        <v>1241321.3530655392</v>
      </c>
      <c r="AG92" s="4">
        <v>4.6262667682033867E-3</v>
      </c>
      <c r="AH92" s="4">
        <f t="shared" si="15"/>
        <v>4626.2667682033871</v>
      </c>
    </row>
    <row r="93" spans="1:34" x14ac:dyDescent="0.3">
      <c r="A93" s="3">
        <v>91</v>
      </c>
      <c r="B93" s="10" t="s">
        <v>147</v>
      </c>
      <c r="C93" t="s">
        <v>161</v>
      </c>
      <c r="D93" s="11">
        <v>45412</v>
      </c>
      <c r="E93" s="6">
        <v>4</v>
      </c>
      <c r="F93" s="6" t="s">
        <v>36</v>
      </c>
      <c r="G93" s="6" t="s">
        <v>108</v>
      </c>
      <c r="H93" s="12" t="s">
        <v>49</v>
      </c>
      <c r="I93" s="13" t="s">
        <v>50</v>
      </c>
      <c r="J93" s="4">
        <v>242637261.50392818</v>
      </c>
      <c r="K93" s="4">
        <v>139.77562862669248</v>
      </c>
      <c r="L93" s="4">
        <v>5.7606827475848993E-7</v>
      </c>
      <c r="M93" s="4">
        <f t="shared" si="8"/>
        <v>0.57606827475848987</v>
      </c>
      <c r="N93" s="4" t="s">
        <v>40</v>
      </c>
      <c r="O93" s="4"/>
      <c r="P93" s="4">
        <f t="shared" si="9"/>
        <v>0</v>
      </c>
      <c r="Q93" s="4">
        <v>30895.9495949595</v>
      </c>
      <c r="R93" s="4">
        <v>1.2733390330676523E-4</v>
      </c>
      <c r="S93" s="4">
        <f t="shared" si="10"/>
        <v>127.33390330676522</v>
      </c>
      <c r="T93" s="4">
        <v>19242.214221422142</v>
      </c>
      <c r="U93" s="4">
        <v>7.9304448550704648E-5</v>
      </c>
      <c r="V93" s="4">
        <f t="shared" si="11"/>
        <v>79.304448550704649</v>
      </c>
      <c r="W93" s="4" t="s">
        <v>40</v>
      </c>
      <c r="X93" s="4"/>
      <c r="Y93" s="4">
        <f t="shared" si="12"/>
        <v>0</v>
      </c>
      <c r="Z93" s="4" t="s">
        <v>40</v>
      </c>
      <c r="AA93" s="4"/>
      <c r="AB93" s="4">
        <f t="shared" si="13"/>
        <v>0</v>
      </c>
      <c r="AC93" s="4">
        <v>41.314569696969698</v>
      </c>
      <c r="AD93" s="4">
        <v>1.7027298050139275E-7</v>
      </c>
      <c r="AE93" s="4">
        <f t="shared" si="14"/>
        <v>0.17027298050139275</v>
      </c>
      <c r="AF93" s="4">
        <v>1697533.4742776603</v>
      </c>
      <c r="AG93" s="4">
        <v>6.9961780138627968E-3</v>
      </c>
      <c r="AH93" s="4">
        <f t="shared" si="15"/>
        <v>6996.1780138627964</v>
      </c>
    </row>
    <row r="94" spans="1:34" x14ac:dyDescent="0.3">
      <c r="A94" s="3">
        <v>92</v>
      </c>
      <c r="B94" s="10" t="s">
        <v>147</v>
      </c>
      <c r="C94" t="s">
        <v>162</v>
      </c>
      <c r="D94" s="11">
        <v>45412</v>
      </c>
      <c r="E94" s="6">
        <v>4</v>
      </c>
      <c r="F94" s="6" t="s">
        <v>36</v>
      </c>
      <c r="G94" s="6" t="s">
        <v>108</v>
      </c>
      <c r="H94" s="12" t="s">
        <v>44</v>
      </c>
      <c r="I94" s="12" t="s">
        <v>39</v>
      </c>
      <c r="J94" s="4">
        <v>1294290684.624018</v>
      </c>
      <c r="K94" s="4">
        <v>119.71523748119493</v>
      </c>
      <c r="L94" s="4">
        <v>9.2494861396589079E-8</v>
      </c>
      <c r="M94" s="4">
        <f t="shared" si="8"/>
        <v>9.2494861396589079E-2</v>
      </c>
      <c r="N94" s="4" t="s">
        <v>40</v>
      </c>
      <c r="O94" s="4"/>
      <c r="P94" s="4">
        <f t="shared" si="9"/>
        <v>0</v>
      </c>
      <c r="Q94" s="4">
        <v>302635.76357635763</v>
      </c>
      <c r="R94" s="4">
        <v>2.3382364346095184E-4</v>
      </c>
      <c r="S94" s="4">
        <f t="shared" si="10"/>
        <v>233.82364346095184</v>
      </c>
      <c r="T94" s="4">
        <v>6992.2412241224129</v>
      </c>
      <c r="U94" s="4">
        <v>5.4023731354858731E-6</v>
      </c>
      <c r="V94" s="4">
        <f t="shared" si="11"/>
        <v>5.4023731354858731</v>
      </c>
      <c r="W94" s="4" t="s">
        <v>40</v>
      </c>
      <c r="X94" s="4"/>
      <c r="Y94" s="4">
        <f t="shared" si="12"/>
        <v>0</v>
      </c>
      <c r="Z94" s="4" t="s">
        <v>40</v>
      </c>
      <c r="AA94" s="4"/>
      <c r="AB94" s="4">
        <f t="shared" si="13"/>
        <v>0</v>
      </c>
      <c r="AC94" s="4">
        <v>26.569793939393939</v>
      </c>
      <c r="AD94" s="4">
        <v>2.052845953002611E-8</v>
      </c>
      <c r="AE94" s="4">
        <f t="shared" si="14"/>
        <v>2.0528459530026109E-2</v>
      </c>
      <c r="AF94" s="4">
        <v>3723964.0591966175</v>
      </c>
      <c r="AG94" s="4">
        <v>2.8772238751593906E-3</v>
      </c>
      <c r="AH94" s="4">
        <f t="shared" si="15"/>
        <v>2877.2238751593904</v>
      </c>
    </row>
    <row r="95" spans="1:34" x14ac:dyDescent="0.3">
      <c r="A95" s="3">
        <v>93</v>
      </c>
      <c r="B95" s="10" t="s">
        <v>147</v>
      </c>
      <c r="C95" t="s">
        <v>163</v>
      </c>
      <c r="D95" s="11">
        <v>45412</v>
      </c>
      <c r="E95" s="6">
        <v>1</v>
      </c>
      <c r="F95" s="6" t="s">
        <v>64</v>
      </c>
      <c r="G95" s="6" t="s">
        <v>37</v>
      </c>
      <c r="H95" s="12" t="s">
        <v>65</v>
      </c>
      <c r="I95" s="12"/>
      <c r="J95" s="4">
        <v>814423120.08978677</v>
      </c>
      <c r="K95" s="4">
        <v>176013.75456694607</v>
      </c>
      <c r="L95" s="4">
        <v>2.1612077337335571E-4</v>
      </c>
      <c r="M95" s="4">
        <f t="shared" si="8"/>
        <v>216.12077337335572</v>
      </c>
      <c r="N95" s="4">
        <v>71.351575757575759</v>
      </c>
      <c r="O95" s="4">
        <v>8.7609958506224061E-8</v>
      </c>
      <c r="P95" s="4">
        <f t="shared" si="9"/>
        <v>8.7609958506224064E-2</v>
      </c>
      <c r="Q95" s="4">
        <v>2141035.1035103514</v>
      </c>
      <c r="R95" s="4">
        <v>2.6288977445462392E-3</v>
      </c>
      <c r="S95" s="4">
        <f t="shared" si="10"/>
        <v>2628.8977445462392</v>
      </c>
      <c r="T95" s="4">
        <v>2303.6453645364536</v>
      </c>
      <c r="U95" s="4">
        <v>2.8285608643851936E-6</v>
      </c>
      <c r="V95" s="4">
        <f t="shared" si="11"/>
        <v>2.8285608643851936</v>
      </c>
      <c r="W95" s="4">
        <v>482364.40841536381</v>
      </c>
      <c r="X95" s="4">
        <v>5.9227740042815233E-4</v>
      </c>
      <c r="Y95" s="4">
        <f t="shared" si="12"/>
        <v>592.2774004281523</v>
      </c>
      <c r="Z95" s="4" t="s">
        <v>40</v>
      </c>
      <c r="AA95" s="4"/>
      <c r="AB95" s="4">
        <f t="shared" si="13"/>
        <v>0</v>
      </c>
      <c r="AC95" s="4">
        <v>33504.218181818185</v>
      </c>
      <c r="AD95" s="4">
        <v>4.1138589211618262E-5</v>
      </c>
      <c r="AE95" s="4">
        <f t="shared" si="14"/>
        <v>41.13858921161826</v>
      </c>
      <c r="AF95" s="4">
        <v>6344531.3601127556</v>
      </c>
      <c r="AG95" s="4">
        <v>7.7902151886519349E-3</v>
      </c>
      <c r="AH95" s="4">
        <f t="shared" si="15"/>
        <v>7790.215188651935</v>
      </c>
    </row>
    <row r="96" spans="1:34" x14ac:dyDescent="0.3">
      <c r="A96" s="3">
        <v>94</v>
      </c>
      <c r="B96" s="10" t="s">
        <v>147</v>
      </c>
      <c r="C96" t="s">
        <v>164</v>
      </c>
      <c r="D96" s="11">
        <v>45412</v>
      </c>
      <c r="E96" s="6">
        <v>1</v>
      </c>
      <c r="F96" s="6" t="s">
        <v>64</v>
      </c>
      <c r="G96" s="6" t="s">
        <v>37</v>
      </c>
      <c r="H96" s="12" t="s">
        <v>67</v>
      </c>
      <c r="I96" s="12"/>
      <c r="J96" s="4">
        <v>733318742.98540962</v>
      </c>
      <c r="K96" s="4">
        <v>854.18439716312059</v>
      </c>
      <c r="L96" s="4">
        <v>1.1648200804000393E-6</v>
      </c>
      <c r="M96" s="4">
        <f t="shared" si="8"/>
        <v>1.1648200804000393</v>
      </c>
      <c r="N96" s="4">
        <v>1824.8484848484848</v>
      </c>
      <c r="O96" s="4">
        <v>2.4884792626728109E-6</v>
      </c>
      <c r="P96" s="4">
        <f t="shared" si="9"/>
        <v>2.4884792626728109</v>
      </c>
      <c r="Q96" s="4">
        <v>203262.82628262826</v>
      </c>
      <c r="R96" s="4">
        <v>2.771820960897933E-4</v>
      </c>
      <c r="S96" s="4">
        <f t="shared" si="10"/>
        <v>277.18209608979328</v>
      </c>
      <c r="T96" s="4">
        <v>7651.7161716171613</v>
      </c>
      <c r="U96" s="4">
        <v>1.0434366017246887E-5</v>
      </c>
      <c r="V96" s="4">
        <f t="shared" si="11"/>
        <v>10.434366017246887</v>
      </c>
      <c r="W96" s="4">
        <v>2034.0667824744257</v>
      </c>
      <c r="X96" s="4">
        <v>2.7737826176289296E-6</v>
      </c>
      <c r="Y96" s="4">
        <f t="shared" si="12"/>
        <v>2.7737826176289295</v>
      </c>
      <c r="Z96" s="4" t="s">
        <v>40</v>
      </c>
      <c r="AA96" s="4"/>
      <c r="AB96" s="4">
        <f t="shared" si="13"/>
        <v>0</v>
      </c>
      <c r="AC96" s="4">
        <v>25036.921212121215</v>
      </c>
      <c r="AD96" s="4">
        <v>3.4141935483870974E-5</v>
      </c>
      <c r="AE96" s="4">
        <f t="shared" si="14"/>
        <v>34.141935483870974</v>
      </c>
      <c r="AF96" s="4">
        <v>3023731.5010570823</v>
      </c>
      <c r="AG96" s="4">
        <v>4.1233522666380877E-3</v>
      </c>
      <c r="AH96" s="4">
        <f t="shared" si="15"/>
        <v>4123.3522666380877</v>
      </c>
    </row>
    <row r="97" spans="1:34" x14ac:dyDescent="0.3">
      <c r="A97" s="3">
        <v>95</v>
      </c>
      <c r="B97" s="10" t="s">
        <v>147</v>
      </c>
      <c r="C97" t="s">
        <v>165</v>
      </c>
      <c r="D97" s="11">
        <v>45412</v>
      </c>
      <c r="E97" s="6">
        <v>2</v>
      </c>
      <c r="F97" s="6" t="s">
        <v>64</v>
      </c>
      <c r="G97" s="6" t="s">
        <v>37</v>
      </c>
      <c r="H97" s="12" t="s">
        <v>69</v>
      </c>
      <c r="I97" s="12"/>
      <c r="J97" s="4">
        <v>746836139.16947258</v>
      </c>
      <c r="K97" s="4">
        <v>821.82892757360855</v>
      </c>
      <c r="L97" s="4">
        <v>1.1004139790122268E-6</v>
      </c>
      <c r="M97" s="4">
        <f t="shared" si="8"/>
        <v>1.1004139790122267</v>
      </c>
      <c r="N97" s="4">
        <v>43.978848484848491</v>
      </c>
      <c r="O97" s="4">
        <v>5.8886877828054301E-8</v>
      </c>
      <c r="P97" s="4">
        <f t="shared" si="9"/>
        <v>5.8886877828054303E-2</v>
      </c>
      <c r="Q97" s="4">
        <v>599851.1851185119</v>
      </c>
      <c r="R97" s="4">
        <v>8.0318982124456784E-4</v>
      </c>
      <c r="S97" s="4">
        <f t="shared" si="10"/>
        <v>803.18982124456784</v>
      </c>
      <c r="T97" s="4">
        <v>19603.570357035704</v>
      </c>
      <c r="U97" s="4">
        <v>2.6248823977420362E-5</v>
      </c>
      <c r="V97" s="4">
        <f t="shared" si="11"/>
        <v>26.248823977420361</v>
      </c>
      <c r="W97" s="4">
        <v>3045.2885543331404</v>
      </c>
      <c r="X97" s="4">
        <v>4.0775859584402105E-6</v>
      </c>
      <c r="Y97" s="4">
        <f t="shared" si="12"/>
        <v>4.0775859584402108</v>
      </c>
      <c r="Z97" s="4" t="s">
        <v>40</v>
      </c>
      <c r="AA97" s="4"/>
      <c r="AB97" s="4">
        <f t="shared" si="13"/>
        <v>0</v>
      </c>
      <c r="AC97" s="4">
        <v>103651.39393939394</v>
      </c>
      <c r="AD97" s="4">
        <v>1.3878733031674206E-4</v>
      </c>
      <c r="AE97" s="4">
        <f t="shared" si="14"/>
        <v>138.78733031674204</v>
      </c>
      <c r="AF97" s="4">
        <v>2344718.1113460185</v>
      </c>
      <c r="AG97" s="4">
        <v>3.13953488372093E-3</v>
      </c>
      <c r="AH97" s="4">
        <f t="shared" si="15"/>
        <v>3139.5348837209299</v>
      </c>
    </row>
    <row r="98" spans="1:34" x14ac:dyDescent="0.3">
      <c r="A98" s="3">
        <v>96</v>
      </c>
      <c r="B98" s="10" t="s">
        <v>147</v>
      </c>
      <c r="C98" t="s">
        <v>166</v>
      </c>
      <c r="D98" s="11">
        <v>45412</v>
      </c>
      <c r="E98" s="6">
        <v>2</v>
      </c>
      <c r="F98" s="6" t="s">
        <v>64</v>
      </c>
      <c r="G98" s="6" t="s">
        <v>37</v>
      </c>
      <c r="H98" s="12" t="s">
        <v>71</v>
      </c>
      <c r="I98" s="12"/>
      <c r="J98" s="4">
        <v>503523007.85634118</v>
      </c>
      <c r="K98" s="4">
        <v>847.71330324521819</v>
      </c>
      <c r="L98" s="4">
        <v>1.6835641867770957E-6</v>
      </c>
      <c r="M98" s="4">
        <f t="shared" si="8"/>
        <v>1.6835641867770956</v>
      </c>
      <c r="N98" s="4">
        <v>16.058666666666667</v>
      </c>
      <c r="O98" s="4">
        <v>3.1892617449664434E-8</v>
      </c>
      <c r="P98" s="4">
        <f t="shared" si="9"/>
        <v>3.1892617449664436E-2</v>
      </c>
      <c r="Q98" s="4">
        <v>411945.99459945998</v>
      </c>
      <c r="R98" s="4">
        <v>8.1812745032892561E-4</v>
      </c>
      <c r="S98" s="4">
        <f t="shared" si="10"/>
        <v>818.12745032892565</v>
      </c>
      <c r="T98" s="4">
        <v>93952.595259525959</v>
      </c>
      <c r="U98" s="4">
        <v>1.8659047112764968E-4</v>
      </c>
      <c r="V98" s="4">
        <f t="shared" si="11"/>
        <v>186.59047112764969</v>
      </c>
      <c r="W98" s="4">
        <v>18771.530592549701</v>
      </c>
      <c r="X98" s="4">
        <v>3.7280383020561708E-5</v>
      </c>
      <c r="Y98" s="4">
        <f t="shared" si="12"/>
        <v>37.280383020561707</v>
      </c>
      <c r="Z98" s="4" t="s">
        <v>40</v>
      </c>
      <c r="AA98" s="4"/>
      <c r="AB98" s="4">
        <f t="shared" si="13"/>
        <v>0</v>
      </c>
      <c r="AC98" s="4">
        <v>237230.30303030307</v>
      </c>
      <c r="AD98" s="4">
        <v>4.7114093959731553E-4</v>
      </c>
      <c r="AE98" s="4">
        <f t="shared" si="14"/>
        <v>471.14093959731554</v>
      </c>
      <c r="AF98" s="4">
        <v>2121916.8428470753</v>
      </c>
      <c r="AG98" s="4">
        <v>4.2141407835180273E-3</v>
      </c>
      <c r="AH98" s="4">
        <f t="shared" si="15"/>
        <v>4214.1407835180271</v>
      </c>
    </row>
    <row r="99" spans="1:34" x14ac:dyDescent="0.3">
      <c r="A99" s="3">
        <v>97</v>
      </c>
      <c r="B99" s="10" t="s">
        <v>147</v>
      </c>
      <c r="C99" t="s">
        <v>167</v>
      </c>
      <c r="D99" s="11">
        <v>45412</v>
      </c>
      <c r="E99" s="6">
        <v>3</v>
      </c>
      <c r="F99" s="6" t="s">
        <v>64</v>
      </c>
      <c r="G99" s="6" t="s">
        <v>37</v>
      </c>
      <c r="H99" s="12" t="s">
        <v>73</v>
      </c>
      <c r="I99" s="12"/>
      <c r="J99" s="4">
        <v>797526374.85970831</v>
      </c>
      <c r="K99" s="4">
        <v>1119.4992477971202</v>
      </c>
      <c r="L99" s="4">
        <v>1.4037143887486476E-6</v>
      </c>
      <c r="M99" s="4">
        <f t="shared" si="8"/>
        <v>1.4037143887486476</v>
      </c>
      <c r="N99" s="4">
        <v>1277.3939393939397</v>
      </c>
      <c r="O99" s="4">
        <v>1.6016949152542375E-6</v>
      </c>
      <c r="P99" s="4">
        <f t="shared" si="9"/>
        <v>1.6016949152542375</v>
      </c>
      <c r="Q99" s="4">
        <v>921458.14581458142</v>
      </c>
      <c r="R99" s="4">
        <v>1.1553952005370026E-3</v>
      </c>
      <c r="S99" s="4">
        <f t="shared" si="10"/>
        <v>1155.3952005370027</v>
      </c>
      <c r="T99" s="4">
        <v>8040.1740174017405</v>
      </c>
      <c r="U99" s="4">
        <v>1.0081389494881691E-5</v>
      </c>
      <c r="V99" s="4">
        <f t="shared" si="11"/>
        <v>10.081389494881691</v>
      </c>
      <c r="W99" s="4">
        <v>521.88342018915273</v>
      </c>
      <c r="X99" s="4">
        <v>6.5437763143689948E-7</v>
      </c>
      <c r="Y99" s="4">
        <f t="shared" si="12"/>
        <v>0.65437763143689953</v>
      </c>
      <c r="Z99" s="4" t="s">
        <v>40</v>
      </c>
      <c r="AA99" s="4"/>
      <c r="AB99" s="4">
        <f t="shared" si="13"/>
        <v>0</v>
      </c>
      <c r="AC99" s="4">
        <v>100731.63636363637</v>
      </c>
      <c r="AD99" s="4">
        <v>1.2630508474576269E-4</v>
      </c>
      <c r="AE99" s="4">
        <f t="shared" si="14"/>
        <v>126.30508474576268</v>
      </c>
      <c r="AF99" s="4">
        <v>4466634.9541930947</v>
      </c>
      <c r="AG99" s="4">
        <v>5.6006109578242026E-3</v>
      </c>
      <c r="AH99" s="4">
        <f t="shared" si="15"/>
        <v>5600.6109578242022</v>
      </c>
    </row>
    <row r="100" spans="1:34" x14ac:dyDescent="0.3">
      <c r="A100" s="3">
        <v>98</v>
      </c>
      <c r="B100" s="10" t="s">
        <v>147</v>
      </c>
      <c r="C100" t="s">
        <v>168</v>
      </c>
      <c r="D100" s="11">
        <v>45412</v>
      </c>
      <c r="E100" s="6">
        <v>3</v>
      </c>
      <c r="F100" s="6" t="s">
        <v>64</v>
      </c>
      <c r="G100" s="6" t="s">
        <v>37</v>
      </c>
      <c r="H100" s="12" t="s">
        <v>75</v>
      </c>
      <c r="I100" s="12"/>
      <c r="J100" s="4">
        <v>517040404.04040408</v>
      </c>
      <c r="K100" s="4">
        <v>711.82033096926727</v>
      </c>
      <c r="L100" s="4">
        <v>1.3767209011264082E-6</v>
      </c>
      <c r="M100" s="4">
        <f t="shared" si="8"/>
        <v>1.3767209011264083</v>
      </c>
      <c r="N100" s="4">
        <v>645.99636363636364</v>
      </c>
      <c r="O100" s="4">
        <v>1.2494117647058823E-6</v>
      </c>
      <c r="P100" s="4">
        <f t="shared" si="9"/>
        <v>1.2494117647058822</v>
      </c>
      <c r="Q100" s="4">
        <v>1056966.696669667</v>
      </c>
      <c r="R100" s="4">
        <v>2.0442632498543973E-3</v>
      </c>
      <c r="S100" s="4">
        <f t="shared" si="10"/>
        <v>2044.2632498543974</v>
      </c>
      <c r="T100" s="4">
        <v>4706.6636663666368</v>
      </c>
      <c r="U100" s="4">
        <v>9.103086779266162E-6</v>
      </c>
      <c r="V100" s="4">
        <f t="shared" si="11"/>
        <v>9.1030867792661621</v>
      </c>
      <c r="W100" s="4">
        <v>256.87357652962748</v>
      </c>
      <c r="X100" s="4">
        <v>4.968152866242038E-7</v>
      </c>
      <c r="Y100" s="4">
        <f t="shared" si="12"/>
        <v>0.49681528662420382</v>
      </c>
      <c r="Z100" s="4" t="s">
        <v>40</v>
      </c>
      <c r="AA100" s="4"/>
      <c r="AB100" s="4">
        <f t="shared" si="13"/>
        <v>0</v>
      </c>
      <c r="AC100" s="4">
        <v>20292.315151515151</v>
      </c>
      <c r="AD100" s="4">
        <v>3.9247058823529407E-5</v>
      </c>
      <c r="AE100" s="4">
        <f t="shared" si="14"/>
        <v>39.247058823529407</v>
      </c>
      <c r="AF100" s="4">
        <v>3437505.2854122627</v>
      </c>
      <c r="AG100" s="4">
        <v>6.6484268125854996E-3</v>
      </c>
      <c r="AH100" s="4">
        <f t="shared" si="15"/>
        <v>6648.4268125854996</v>
      </c>
    </row>
    <row r="101" spans="1:34" x14ac:dyDescent="0.3">
      <c r="A101" s="3">
        <v>99</v>
      </c>
      <c r="B101" s="10" t="s">
        <v>147</v>
      </c>
      <c r="C101" t="s">
        <v>169</v>
      </c>
      <c r="D101" s="11">
        <v>45412</v>
      </c>
      <c r="E101" s="6">
        <v>4</v>
      </c>
      <c r="F101" s="6" t="s">
        <v>64</v>
      </c>
      <c r="G101" s="6" t="s">
        <v>108</v>
      </c>
      <c r="H101" s="12" t="s">
        <v>146</v>
      </c>
      <c r="I101" s="12"/>
      <c r="J101" s="4">
        <v>476488215.48821557</v>
      </c>
      <c r="K101" s="4">
        <v>7894.7345798409624</v>
      </c>
      <c r="L101" s="4">
        <v>1.6568583069262107E-5</v>
      </c>
      <c r="M101" s="4">
        <f t="shared" si="8"/>
        <v>16.568583069262107</v>
      </c>
      <c r="N101" s="4" t="s">
        <v>40</v>
      </c>
      <c r="O101" s="4"/>
      <c r="P101" s="4">
        <f t="shared" si="9"/>
        <v>0</v>
      </c>
      <c r="Q101" s="4">
        <v>260176.41764176419</v>
      </c>
      <c r="R101" s="4">
        <v>5.4602907099220556E-4</v>
      </c>
      <c r="S101" s="4">
        <f t="shared" si="10"/>
        <v>546.02907099220556</v>
      </c>
      <c r="T101" s="4">
        <v>48060.366036603664</v>
      </c>
      <c r="U101" s="4">
        <v>1.0086370339161575E-4</v>
      </c>
      <c r="V101" s="4">
        <f t="shared" si="11"/>
        <v>100.86370339161574</v>
      </c>
      <c r="W101" s="4">
        <v>10460.914881297047</v>
      </c>
      <c r="X101" s="4">
        <v>2.195419433527578E-5</v>
      </c>
      <c r="Y101" s="4">
        <f t="shared" si="12"/>
        <v>21.95419433527578</v>
      </c>
      <c r="Z101" s="4">
        <v>2264.9590017825312</v>
      </c>
      <c r="AA101" s="4">
        <v>4.7534418022528155E-6</v>
      </c>
      <c r="AB101" s="4">
        <f t="shared" si="13"/>
        <v>4.7534418022528158</v>
      </c>
      <c r="AC101" s="4">
        <v>49.635878787878788</v>
      </c>
      <c r="AD101" s="4">
        <v>1.0417021276595743E-7</v>
      </c>
      <c r="AE101" s="4">
        <f t="shared" si="14"/>
        <v>0.10417021276595743</v>
      </c>
      <c r="AF101" s="4">
        <v>1909725.1585623678</v>
      </c>
      <c r="AG101" s="4">
        <v>4.0079168728352288E-3</v>
      </c>
      <c r="AH101" s="4">
        <f t="shared" si="15"/>
        <v>4007.9168728352288</v>
      </c>
    </row>
    <row r="102" spans="1:34" x14ac:dyDescent="0.3">
      <c r="A102" s="3">
        <v>100</v>
      </c>
      <c r="B102" s="10" t="s">
        <v>170</v>
      </c>
      <c r="C102" t="s">
        <v>171</v>
      </c>
      <c r="D102" s="11">
        <v>45419</v>
      </c>
      <c r="E102" s="6">
        <v>1</v>
      </c>
      <c r="F102" s="6" t="s">
        <v>36</v>
      </c>
      <c r="G102" s="6" t="s">
        <v>37</v>
      </c>
      <c r="H102" s="12" t="s">
        <v>38</v>
      </c>
      <c r="I102" s="12" t="s">
        <v>39</v>
      </c>
      <c r="J102" s="4">
        <v>466350168.35016835</v>
      </c>
      <c r="K102" s="4">
        <v>2517.2555340640447</v>
      </c>
      <c r="L102" s="4">
        <v>5.3977798334875117E-6</v>
      </c>
      <c r="M102" s="4">
        <f t="shared" si="8"/>
        <v>5.3977798334875118</v>
      </c>
      <c r="N102" s="4" t="s">
        <v>40</v>
      </c>
      <c r="O102" s="4"/>
      <c r="P102" s="4">
        <f t="shared" si="9"/>
        <v>0</v>
      </c>
      <c r="Q102" s="4">
        <v>88803.270327032718</v>
      </c>
      <c r="R102" s="4">
        <v>1.9042186827378392E-4</v>
      </c>
      <c r="S102" s="4">
        <f t="shared" si="10"/>
        <v>190.42186827378393</v>
      </c>
      <c r="T102" s="4">
        <v>79.588688868886905</v>
      </c>
      <c r="U102" s="4">
        <v>1.7066293585880332E-7</v>
      </c>
      <c r="V102" s="4">
        <f t="shared" si="11"/>
        <v>0.17066293585880332</v>
      </c>
      <c r="W102" s="4" t="s">
        <v>40</v>
      </c>
      <c r="X102" s="4"/>
      <c r="Y102" s="4">
        <f t="shared" si="12"/>
        <v>0</v>
      </c>
      <c r="Z102" s="4" t="s">
        <v>40</v>
      </c>
      <c r="AA102" s="4"/>
      <c r="AB102" s="4">
        <f t="shared" si="13"/>
        <v>0</v>
      </c>
      <c r="AC102" s="4">
        <v>55.037430303030305</v>
      </c>
      <c r="AD102" s="4">
        <v>1.1801739130434784E-7</v>
      </c>
      <c r="AE102" s="4">
        <f t="shared" si="14"/>
        <v>0.11801739130434784</v>
      </c>
      <c r="AF102" s="4">
        <v>3204094.4326990838</v>
      </c>
      <c r="AG102" s="4">
        <v>6.870576339737108E-3</v>
      </c>
      <c r="AH102" s="4">
        <f t="shared" si="15"/>
        <v>6870.5763397371084</v>
      </c>
    </row>
    <row r="103" spans="1:34" x14ac:dyDescent="0.3">
      <c r="A103" s="3">
        <v>101</v>
      </c>
      <c r="B103" s="10" t="s">
        <v>170</v>
      </c>
      <c r="C103" t="s">
        <v>172</v>
      </c>
      <c r="D103" s="11">
        <v>45419</v>
      </c>
      <c r="E103" s="6">
        <v>1</v>
      </c>
      <c r="F103" s="6" t="s">
        <v>36</v>
      </c>
      <c r="G103" s="6" t="s">
        <v>37</v>
      </c>
      <c r="H103" s="12" t="s">
        <v>79</v>
      </c>
      <c r="I103" s="12" t="s">
        <v>39</v>
      </c>
      <c r="J103" s="4">
        <v>258858136.92480358</v>
      </c>
      <c r="K103" s="4">
        <v>2452.5445948850206</v>
      </c>
      <c r="L103" s="4">
        <v>9.474473640353315E-6</v>
      </c>
      <c r="M103" s="4">
        <f t="shared" si="8"/>
        <v>9.474473640353315</v>
      </c>
      <c r="N103" s="4">
        <v>146.90030303030304</v>
      </c>
      <c r="O103" s="4">
        <v>5.6749347258485645E-7</v>
      </c>
      <c r="P103" s="4">
        <f t="shared" si="9"/>
        <v>0.5674934725848565</v>
      </c>
      <c r="Q103" s="4">
        <v>100276.32763276329</v>
      </c>
      <c r="R103" s="4">
        <v>3.8737946901739787E-4</v>
      </c>
      <c r="S103" s="4">
        <f t="shared" si="10"/>
        <v>387.37946901739787</v>
      </c>
      <c r="T103" s="4">
        <v>17074.077407740773</v>
      </c>
      <c r="U103" s="4">
        <v>6.5959206886746121E-5</v>
      </c>
      <c r="V103" s="4">
        <f t="shared" si="11"/>
        <v>65.959206886746117</v>
      </c>
      <c r="W103" s="4">
        <v>2812.8237791932065</v>
      </c>
      <c r="X103" s="4">
        <v>1.0866275298930671E-5</v>
      </c>
      <c r="Y103" s="4">
        <f t="shared" si="12"/>
        <v>10.86627529893067</v>
      </c>
      <c r="Z103" s="4" t="s">
        <v>40</v>
      </c>
      <c r="AA103" s="4"/>
      <c r="AB103" s="4">
        <f t="shared" si="13"/>
        <v>0</v>
      </c>
      <c r="AC103" s="4">
        <v>78.833454545454558</v>
      </c>
      <c r="AD103" s="4">
        <v>3.0454308093994786E-7</v>
      </c>
      <c r="AE103" s="4">
        <f t="shared" si="14"/>
        <v>0.30454308093994786</v>
      </c>
      <c r="AF103" s="4">
        <v>1389855.5320648344</v>
      </c>
      <c r="AG103" s="4">
        <v>5.3691784564940193E-3</v>
      </c>
      <c r="AH103" s="4">
        <f t="shared" si="15"/>
        <v>5369.178456494019</v>
      </c>
    </row>
    <row r="104" spans="1:34" x14ac:dyDescent="0.3">
      <c r="A104" s="3">
        <v>102</v>
      </c>
      <c r="B104" s="10" t="s">
        <v>170</v>
      </c>
      <c r="C104" t="s">
        <v>173</v>
      </c>
      <c r="D104" s="11">
        <v>45419</v>
      </c>
      <c r="E104" s="6">
        <v>1</v>
      </c>
      <c r="F104" s="6" t="s">
        <v>36</v>
      </c>
      <c r="G104" s="6" t="s">
        <v>37</v>
      </c>
      <c r="H104" s="12" t="s">
        <v>42</v>
      </c>
      <c r="I104" s="12" t="s">
        <v>39</v>
      </c>
      <c r="J104" s="4">
        <v>1466637485.9708192</v>
      </c>
      <c r="K104" s="4">
        <v>990.07736943907173</v>
      </c>
      <c r="L104" s="4">
        <v>6.7506618295911377E-7</v>
      </c>
      <c r="M104" s="4">
        <f t="shared" si="8"/>
        <v>0.6750661829591138</v>
      </c>
      <c r="N104" s="4">
        <v>4480.0030303030317</v>
      </c>
      <c r="O104" s="4">
        <v>3.0546082949308767E-6</v>
      </c>
      <c r="P104" s="4">
        <f t="shared" si="9"/>
        <v>3.0546082949308766</v>
      </c>
      <c r="Q104" s="4">
        <v>129184.8184818482</v>
      </c>
      <c r="R104" s="4">
        <v>8.8082310535201003E-5</v>
      </c>
      <c r="S104" s="4">
        <f t="shared" si="10"/>
        <v>88.082310535201003</v>
      </c>
      <c r="T104" s="4">
        <v>32883.408340834081</v>
      </c>
      <c r="U104" s="4">
        <v>2.2420951772596614E-5</v>
      </c>
      <c r="V104" s="4">
        <f t="shared" si="11"/>
        <v>22.420951772596613</v>
      </c>
      <c r="W104" s="4">
        <v>743.8872804477902</v>
      </c>
      <c r="X104" s="4">
        <v>5.0720596436643304E-7</v>
      </c>
      <c r="Y104" s="4">
        <f t="shared" si="12"/>
        <v>0.50720596436643306</v>
      </c>
      <c r="Z104" s="4" t="s">
        <v>40</v>
      </c>
      <c r="AA104" s="4"/>
      <c r="AB104" s="4">
        <f t="shared" si="13"/>
        <v>0</v>
      </c>
      <c r="AC104" s="4">
        <v>229930.90909090909</v>
      </c>
      <c r="AD104" s="4">
        <v>1.567741935483871E-4</v>
      </c>
      <c r="AE104" s="4">
        <f t="shared" si="14"/>
        <v>156.7741935483871</v>
      </c>
      <c r="AF104" s="4">
        <v>7416099.3657505289</v>
      </c>
      <c r="AG104" s="4">
        <v>5.0565319901403928E-3</v>
      </c>
      <c r="AH104" s="4">
        <f t="shared" si="15"/>
        <v>5056.5319901403927</v>
      </c>
    </row>
    <row r="105" spans="1:34" x14ac:dyDescent="0.3">
      <c r="A105" s="3">
        <v>103</v>
      </c>
      <c r="B105" s="10" t="s">
        <v>170</v>
      </c>
      <c r="C105" t="s">
        <v>174</v>
      </c>
      <c r="D105" s="11">
        <v>45419</v>
      </c>
      <c r="E105" s="6">
        <v>1</v>
      </c>
      <c r="F105" s="6" t="s">
        <v>36</v>
      </c>
      <c r="G105" s="6" t="s">
        <v>37</v>
      </c>
      <c r="H105" s="12" t="s">
        <v>46</v>
      </c>
      <c r="I105" s="12" t="s">
        <v>47</v>
      </c>
      <c r="J105" s="4">
        <v>334217620.65095401</v>
      </c>
      <c r="K105" s="4">
        <v>147.54094132817536</v>
      </c>
      <c r="L105" s="4">
        <v>4.4145171352967749E-7</v>
      </c>
      <c r="M105" s="4">
        <f t="shared" si="8"/>
        <v>0.44145171352967749</v>
      </c>
      <c r="N105" s="4" t="s">
        <v>40</v>
      </c>
      <c r="O105" s="4"/>
      <c r="P105" s="4">
        <f t="shared" si="9"/>
        <v>0</v>
      </c>
      <c r="Q105" s="4">
        <v>850993.69936993695</v>
      </c>
      <c r="R105" s="4">
        <v>2.5462263112054377E-3</v>
      </c>
      <c r="S105" s="4">
        <f t="shared" si="10"/>
        <v>2546.2263112054375</v>
      </c>
      <c r="T105" s="4">
        <v>1327.9837983798379</v>
      </c>
      <c r="U105" s="4">
        <v>3.973410485639059E-6</v>
      </c>
      <c r="V105" s="4">
        <f t="shared" si="11"/>
        <v>3.9734104856390591</v>
      </c>
      <c r="W105" s="4" t="s">
        <v>40</v>
      </c>
      <c r="X105" s="4"/>
      <c r="Y105" s="4">
        <f t="shared" si="12"/>
        <v>0</v>
      </c>
      <c r="Z105" s="4">
        <v>1180.7843137254904</v>
      </c>
      <c r="AA105" s="4">
        <v>3.5329804318087197E-6</v>
      </c>
      <c r="AB105" s="4">
        <f t="shared" si="13"/>
        <v>3.5329804318087197</v>
      </c>
      <c r="AC105" s="4">
        <v>64.234666666666669</v>
      </c>
      <c r="AD105" s="4">
        <v>1.9219413549039432E-7</v>
      </c>
      <c r="AE105" s="4">
        <f t="shared" si="14"/>
        <v>0.19219413549039432</v>
      </c>
      <c r="AF105" s="4">
        <v>1548999.295278365</v>
      </c>
      <c r="AG105" s="4">
        <v>4.634702659486914E-3</v>
      </c>
      <c r="AH105" s="4">
        <f t="shared" si="15"/>
        <v>4634.7026594869139</v>
      </c>
    </row>
    <row r="106" spans="1:34" x14ac:dyDescent="0.3">
      <c r="A106" s="3">
        <v>104</v>
      </c>
      <c r="B106" s="10" t="s">
        <v>170</v>
      </c>
      <c r="C106" t="s">
        <v>175</v>
      </c>
      <c r="D106" s="11">
        <v>45419</v>
      </c>
      <c r="E106" s="6">
        <v>2</v>
      </c>
      <c r="F106" s="6" t="s">
        <v>36</v>
      </c>
      <c r="G106" s="6" t="s">
        <v>37</v>
      </c>
      <c r="H106" s="12" t="s">
        <v>87</v>
      </c>
      <c r="I106" s="13" t="s">
        <v>50</v>
      </c>
      <c r="J106" s="4">
        <v>223712906.84624022</v>
      </c>
      <c r="K106" s="4">
        <v>132.65742531699982</v>
      </c>
      <c r="L106" s="4">
        <v>5.9298065179661891E-7</v>
      </c>
      <c r="M106" s="4">
        <f t="shared" si="8"/>
        <v>0.59298065179661896</v>
      </c>
      <c r="N106" s="4" t="s">
        <v>40</v>
      </c>
      <c r="O106" s="4"/>
      <c r="P106" s="4">
        <f t="shared" si="9"/>
        <v>0</v>
      </c>
      <c r="Q106" s="4">
        <v>209586.55865586561</v>
      </c>
      <c r="R106" s="4">
        <v>9.3685501480661655E-4</v>
      </c>
      <c r="S106" s="4">
        <f t="shared" si="10"/>
        <v>936.85501480661651</v>
      </c>
      <c r="T106" s="4">
        <v>200.55265526552654</v>
      </c>
      <c r="U106" s="4">
        <v>8.9647333313391734E-7</v>
      </c>
      <c r="V106" s="4">
        <f t="shared" si="11"/>
        <v>0.89647333313391731</v>
      </c>
      <c r="W106" s="4" t="s">
        <v>40</v>
      </c>
      <c r="X106" s="4"/>
      <c r="Y106" s="4">
        <f t="shared" si="12"/>
        <v>0</v>
      </c>
      <c r="Z106" s="4" t="s">
        <v>40</v>
      </c>
      <c r="AA106" s="4"/>
      <c r="AB106" s="4">
        <f t="shared" si="13"/>
        <v>0</v>
      </c>
      <c r="AC106" s="4">
        <v>61.971854545454548</v>
      </c>
      <c r="AD106" s="4">
        <v>2.7701510574018123E-7</v>
      </c>
      <c r="AE106" s="4">
        <f t="shared" si="14"/>
        <v>0.27701510574018123</v>
      </c>
      <c r="AF106" s="4">
        <v>2302279.7744890768</v>
      </c>
      <c r="AG106" s="4">
        <v>1.029122461884353E-2</v>
      </c>
      <c r="AH106" s="4">
        <f t="shared" si="15"/>
        <v>10291.224618843529</v>
      </c>
    </row>
    <row r="107" spans="1:34" x14ac:dyDescent="0.3">
      <c r="A107" s="3">
        <v>105</v>
      </c>
      <c r="B107" s="10" t="s">
        <v>170</v>
      </c>
      <c r="C107" t="s">
        <v>176</v>
      </c>
      <c r="D107" s="11">
        <v>45419</v>
      </c>
      <c r="E107" s="6">
        <v>2</v>
      </c>
      <c r="F107" s="6" t="s">
        <v>36</v>
      </c>
      <c r="G107" s="6" t="s">
        <v>37</v>
      </c>
      <c r="H107" s="12" t="s">
        <v>55</v>
      </c>
      <c r="I107" s="13" t="s">
        <v>56</v>
      </c>
      <c r="J107" s="4">
        <v>1138840628.5072954</v>
      </c>
      <c r="K107" s="4">
        <v>1604.8312916398022</v>
      </c>
      <c r="L107" s="4">
        <v>1.4091798724666959E-6</v>
      </c>
      <c r="M107" s="4">
        <f t="shared" si="8"/>
        <v>1.409179872466696</v>
      </c>
      <c r="N107" s="4" t="s">
        <v>40</v>
      </c>
      <c r="O107" s="4"/>
      <c r="P107" s="4">
        <f t="shared" si="9"/>
        <v>0</v>
      </c>
      <c r="Q107" s="4">
        <v>3387713.7713771379</v>
      </c>
      <c r="R107" s="4">
        <v>2.9747039985897695E-3</v>
      </c>
      <c r="S107" s="4">
        <f t="shared" si="10"/>
        <v>2974.7039985897695</v>
      </c>
      <c r="T107" s="4">
        <v>3432.8832883288333</v>
      </c>
      <c r="U107" s="4">
        <v>3.0143667185709668E-6</v>
      </c>
      <c r="V107" s="4">
        <f t="shared" si="11"/>
        <v>3.0143667185709666</v>
      </c>
      <c r="W107" s="4">
        <v>1388.977031461108</v>
      </c>
      <c r="X107" s="4">
        <v>1.2196412708612901E-6</v>
      </c>
      <c r="Y107" s="4">
        <f t="shared" si="12"/>
        <v>1.21964127086129</v>
      </c>
      <c r="Z107" s="4" t="s">
        <v>40</v>
      </c>
      <c r="AA107" s="4"/>
      <c r="AB107" s="4">
        <f t="shared" si="13"/>
        <v>0</v>
      </c>
      <c r="AC107" s="4">
        <v>231.39078787878788</v>
      </c>
      <c r="AD107" s="4">
        <v>2.0318100890207712E-7</v>
      </c>
      <c r="AE107" s="4">
        <f t="shared" si="14"/>
        <v>0.20318100890207713</v>
      </c>
      <c r="AF107" s="4">
        <v>3723964.0591966175</v>
      </c>
      <c r="AG107" s="4">
        <v>3.2699606652404935E-3</v>
      </c>
      <c r="AH107" s="4">
        <f t="shared" si="15"/>
        <v>3269.9606652404937</v>
      </c>
    </row>
    <row r="108" spans="1:34" x14ac:dyDescent="0.3">
      <c r="A108" s="3">
        <v>106</v>
      </c>
      <c r="B108" s="10" t="s">
        <v>170</v>
      </c>
      <c r="C108" t="s">
        <v>177</v>
      </c>
      <c r="D108" s="11">
        <v>45419</v>
      </c>
      <c r="E108" s="6">
        <v>2</v>
      </c>
      <c r="F108" s="6" t="s">
        <v>36</v>
      </c>
      <c r="G108" s="6" t="s">
        <v>37</v>
      </c>
      <c r="H108" s="12" t="s">
        <v>89</v>
      </c>
      <c r="I108" s="13" t="s">
        <v>53</v>
      </c>
      <c r="J108" s="4">
        <v>268320314.25364757</v>
      </c>
      <c r="K108" s="4">
        <v>3805.0032237266278</v>
      </c>
      <c r="L108" s="4">
        <v>1.4180824267109706E-5</v>
      </c>
      <c r="M108" s="4">
        <f t="shared" si="8"/>
        <v>14.180824267109706</v>
      </c>
      <c r="N108" s="4">
        <v>296.53787878787881</v>
      </c>
      <c r="O108" s="4">
        <v>1.1051637279596979E-6</v>
      </c>
      <c r="P108" s="4">
        <f t="shared" si="9"/>
        <v>1.105163727959698</v>
      </c>
      <c r="Q108" s="4">
        <v>1707407.7407740774</v>
      </c>
      <c r="R108" s="4">
        <v>6.3633189515425095E-3</v>
      </c>
      <c r="S108" s="4">
        <f t="shared" si="10"/>
        <v>6363.3189515425092</v>
      </c>
      <c r="T108" s="4">
        <v>15628.652865286529</v>
      </c>
      <c r="U108" s="4">
        <v>5.8246252836870592E-5</v>
      </c>
      <c r="V108" s="4">
        <f t="shared" si="11"/>
        <v>58.246252836870589</v>
      </c>
      <c r="W108" s="4">
        <v>604.40841536382948</v>
      </c>
      <c r="X108" s="4">
        <v>2.2525630124019323E-6</v>
      </c>
      <c r="Y108" s="4">
        <f t="shared" si="12"/>
        <v>2.2525630124019322</v>
      </c>
      <c r="Z108" s="4" t="s">
        <v>40</v>
      </c>
      <c r="AA108" s="4"/>
      <c r="AB108" s="4">
        <f t="shared" si="13"/>
        <v>0</v>
      </c>
      <c r="AC108" s="4">
        <v>1335.7890909090911</v>
      </c>
      <c r="AD108" s="4">
        <v>4.9783375314861471E-6</v>
      </c>
      <c r="AE108" s="4">
        <f t="shared" si="14"/>
        <v>4.9783375314861473</v>
      </c>
      <c r="AF108" s="4">
        <v>1145835.0951374208</v>
      </c>
      <c r="AG108" s="4">
        <v>4.2704000937262027E-3</v>
      </c>
      <c r="AH108" s="4">
        <f t="shared" si="15"/>
        <v>4270.4000937262026</v>
      </c>
    </row>
    <row r="109" spans="1:34" x14ac:dyDescent="0.3">
      <c r="A109" s="3">
        <v>107</v>
      </c>
      <c r="B109" s="10" t="s">
        <v>170</v>
      </c>
      <c r="C109" t="s">
        <v>178</v>
      </c>
      <c r="D109" s="11">
        <v>45419</v>
      </c>
      <c r="E109" s="6">
        <v>2</v>
      </c>
      <c r="F109" s="6" t="s">
        <v>36</v>
      </c>
      <c r="G109" s="6" t="s">
        <v>37</v>
      </c>
      <c r="H109" s="12" t="s">
        <v>52</v>
      </c>
      <c r="I109" s="13" t="s">
        <v>53</v>
      </c>
      <c r="J109" s="4">
        <v>285554994.38832772</v>
      </c>
      <c r="K109" s="4">
        <v>1540.1203524607779</v>
      </c>
      <c r="L109" s="4">
        <v>5.393428175752234E-6</v>
      </c>
      <c r="M109" s="4">
        <f t="shared" si="8"/>
        <v>5.3934281757522342</v>
      </c>
      <c r="N109" s="4" t="e">
        <v>#VALUE!</v>
      </c>
      <c r="O109" s="4"/>
      <c r="P109" s="4">
        <f t="shared" si="9"/>
        <v>0</v>
      </c>
      <c r="Q109" s="4">
        <v>140928.89288928892</v>
      </c>
      <c r="R109" s="4">
        <v>4.9352627570449351E-4</v>
      </c>
      <c r="S109" s="4">
        <f t="shared" si="10"/>
        <v>493.52627570449351</v>
      </c>
      <c r="T109" s="4">
        <v>757.04110411041108</v>
      </c>
      <c r="U109" s="4">
        <v>2.6511219169254206E-6</v>
      </c>
      <c r="V109" s="4">
        <f t="shared" si="11"/>
        <v>2.6511219169254208</v>
      </c>
      <c r="W109" s="4" t="s">
        <v>40</v>
      </c>
      <c r="X109" s="4"/>
      <c r="Y109" s="4">
        <f t="shared" si="12"/>
        <v>0</v>
      </c>
      <c r="Z109" s="4" t="s">
        <v>40</v>
      </c>
      <c r="AA109" s="4"/>
      <c r="AB109" s="4">
        <f t="shared" si="13"/>
        <v>0</v>
      </c>
      <c r="AC109" s="4">
        <v>131.3890909090909</v>
      </c>
      <c r="AD109" s="4">
        <v>4.6011834319526623E-7</v>
      </c>
      <c r="AE109" s="4">
        <f t="shared" si="14"/>
        <v>0.46011834319526623</v>
      </c>
      <c r="AF109" s="4">
        <v>1156444.679351656</v>
      </c>
      <c r="AG109" s="4">
        <v>4.0498142287051049E-3</v>
      </c>
      <c r="AH109" s="4">
        <f t="shared" si="15"/>
        <v>4049.8142287051051</v>
      </c>
    </row>
    <row r="110" spans="1:34" x14ac:dyDescent="0.3">
      <c r="A110" s="3">
        <v>108</v>
      </c>
      <c r="B110" s="10" t="s">
        <v>170</v>
      </c>
      <c r="C110" t="s">
        <v>179</v>
      </c>
      <c r="D110" s="11">
        <v>45419</v>
      </c>
      <c r="E110" s="6">
        <v>3</v>
      </c>
      <c r="F110" s="6" t="s">
        <v>36</v>
      </c>
      <c r="G110" s="6" t="s">
        <v>108</v>
      </c>
      <c r="H110" s="13" t="s">
        <v>58</v>
      </c>
      <c r="I110" s="13" t="s">
        <v>47</v>
      </c>
      <c r="J110" s="4">
        <v>831319865.31986535</v>
      </c>
      <c r="K110" s="4">
        <v>1274.8055018267785</v>
      </c>
      <c r="L110" s="4">
        <v>1.5334717176959005E-6</v>
      </c>
      <c r="M110" s="4">
        <f t="shared" si="8"/>
        <v>1.5334717176959005</v>
      </c>
      <c r="N110" s="4">
        <v>150.55000000000001</v>
      </c>
      <c r="O110" s="4">
        <v>1.8109756097560976E-7</v>
      </c>
      <c r="P110" s="4">
        <f t="shared" si="9"/>
        <v>0.18109756097560975</v>
      </c>
      <c r="Q110" s="4">
        <v>1644170.4170417045</v>
      </c>
      <c r="R110" s="4">
        <v>1.9777831441680758E-3</v>
      </c>
      <c r="S110" s="4">
        <f t="shared" si="10"/>
        <v>1977.7831441680758</v>
      </c>
      <c r="T110" s="4">
        <v>39929.85298529853</v>
      </c>
      <c r="U110" s="4">
        <v>4.8031876358367542E-5</v>
      </c>
      <c r="V110" s="4">
        <f t="shared" si="11"/>
        <v>48.031876358367541</v>
      </c>
      <c r="W110" s="4">
        <v>894.98938428874737</v>
      </c>
      <c r="X110" s="4">
        <v>1.0765884728910982E-6</v>
      </c>
      <c r="Y110" s="4">
        <f t="shared" si="12"/>
        <v>1.0765884728910982</v>
      </c>
      <c r="Z110" s="4" t="s">
        <v>40</v>
      </c>
      <c r="AA110" s="4"/>
      <c r="AB110" s="4">
        <f t="shared" si="13"/>
        <v>0</v>
      </c>
      <c r="AC110" s="4">
        <v>11022.084848484848</v>
      </c>
      <c r="AD110" s="4">
        <v>1.3258536585365852E-5</v>
      </c>
      <c r="AE110" s="4">
        <f t="shared" si="14"/>
        <v>13.258536585365853</v>
      </c>
      <c r="AF110" s="4">
        <v>4625778.717406624</v>
      </c>
      <c r="AG110" s="4">
        <v>5.5643788996029486E-3</v>
      </c>
      <c r="AH110" s="4">
        <f t="shared" si="15"/>
        <v>5564.3788996029489</v>
      </c>
    </row>
    <row r="111" spans="1:34" x14ac:dyDescent="0.3">
      <c r="A111" s="3">
        <v>109</v>
      </c>
      <c r="B111" s="10" t="s">
        <v>170</v>
      </c>
      <c r="C111" t="s">
        <v>180</v>
      </c>
      <c r="D111" s="11">
        <v>45419</v>
      </c>
      <c r="E111" s="6">
        <v>3</v>
      </c>
      <c r="F111" s="6" t="s">
        <v>36</v>
      </c>
      <c r="G111" s="6" t="s">
        <v>108</v>
      </c>
      <c r="H111" s="13" t="s">
        <v>92</v>
      </c>
      <c r="I111" s="13" t="s">
        <v>47</v>
      </c>
      <c r="J111" s="4">
        <v>2683203142.5364757</v>
      </c>
      <c r="K111" s="4">
        <v>2264.8828712658501</v>
      </c>
      <c r="L111" s="4">
        <v>8.4409668256605404E-7</v>
      </c>
      <c r="M111" s="4">
        <f t="shared" si="8"/>
        <v>0.84409668256605408</v>
      </c>
      <c r="N111" s="4">
        <v>11.222818181818184</v>
      </c>
      <c r="O111" s="4">
        <v>4.1826196473551649E-9</v>
      </c>
      <c r="P111" s="4">
        <f t="shared" si="9"/>
        <v>4.1826196473551645E-3</v>
      </c>
      <c r="Q111" s="4">
        <v>785046.20462046203</v>
      </c>
      <c r="R111" s="4">
        <v>2.9257799835399157E-4</v>
      </c>
      <c r="S111" s="4">
        <f t="shared" si="10"/>
        <v>292.57799835399157</v>
      </c>
      <c r="T111" s="4">
        <v>12737.803780378039</v>
      </c>
      <c r="U111" s="4">
        <v>4.7472379479761586E-6</v>
      </c>
      <c r="V111" s="4">
        <f t="shared" si="11"/>
        <v>4.7472379479761591</v>
      </c>
      <c r="W111" s="4">
        <v>1429.6583671105964</v>
      </c>
      <c r="X111" s="4">
        <v>5.328177894719954E-7</v>
      </c>
      <c r="Y111" s="4">
        <f t="shared" si="12"/>
        <v>0.53281778947199543</v>
      </c>
      <c r="Z111" s="4" t="s">
        <v>40</v>
      </c>
      <c r="AA111" s="4"/>
      <c r="AB111" s="4">
        <f t="shared" si="13"/>
        <v>0</v>
      </c>
      <c r="AC111" s="4">
        <v>15912.678787878787</v>
      </c>
      <c r="AD111" s="4">
        <v>5.9304785894206547E-6</v>
      </c>
      <c r="AE111" s="4">
        <f t="shared" si="14"/>
        <v>5.9304785894206544</v>
      </c>
      <c r="AF111" s="4">
        <v>6535503.8759689927</v>
      </c>
      <c r="AG111" s="4">
        <v>2.4357096830882785E-3</v>
      </c>
      <c r="AH111" s="4">
        <f t="shared" si="15"/>
        <v>2435.7096830882783</v>
      </c>
    </row>
    <row r="112" spans="1:34" x14ac:dyDescent="0.3">
      <c r="A112" s="3">
        <v>110</v>
      </c>
      <c r="B112" s="10" t="s">
        <v>170</v>
      </c>
      <c r="C112" t="s">
        <v>181</v>
      </c>
      <c r="D112" s="11">
        <v>45419</v>
      </c>
      <c r="E112" s="6">
        <v>3</v>
      </c>
      <c r="F112" s="6" t="s">
        <v>36</v>
      </c>
      <c r="G112" s="6" t="s">
        <v>108</v>
      </c>
      <c r="H112" s="13" t="s">
        <v>94</v>
      </c>
      <c r="I112" s="13" t="s">
        <v>47</v>
      </c>
      <c r="J112" s="4">
        <v>334555555.55555558</v>
      </c>
      <c r="K112" s="4">
        <v>679.46486137975501</v>
      </c>
      <c r="L112" s="4">
        <v>2.0309477756286264E-6</v>
      </c>
      <c r="M112" s="4">
        <f t="shared" si="8"/>
        <v>2.0309477756286265</v>
      </c>
      <c r="N112" s="4" t="s">
        <v>40</v>
      </c>
      <c r="O112" s="4"/>
      <c r="P112" s="4">
        <f t="shared" si="9"/>
        <v>0</v>
      </c>
      <c r="Q112" s="4">
        <v>309862.88628862886</v>
      </c>
      <c r="R112" s="4">
        <v>9.2619261926192608E-4</v>
      </c>
      <c r="S112" s="4">
        <f t="shared" si="10"/>
        <v>926.1926192619261</v>
      </c>
      <c r="T112" s="4">
        <v>2303.6453645364536</v>
      </c>
      <c r="U112" s="4">
        <v>6.8856885688568848E-6</v>
      </c>
      <c r="V112" s="4">
        <f t="shared" si="11"/>
        <v>6.8856885688568852</v>
      </c>
      <c r="W112" s="4">
        <v>307.43466512256322</v>
      </c>
      <c r="X112" s="4">
        <v>9.1893456861609718E-7</v>
      </c>
      <c r="Y112" s="4">
        <f t="shared" si="12"/>
        <v>0.91893456861609724</v>
      </c>
      <c r="Z112" s="4">
        <v>2264.9590017825312</v>
      </c>
      <c r="AA112" s="4">
        <v>6.7700534759358288E-6</v>
      </c>
      <c r="AB112" s="4">
        <f t="shared" si="13"/>
        <v>6.7700534759358284</v>
      </c>
      <c r="AC112" s="4">
        <v>311.68412121212123</v>
      </c>
      <c r="AD112" s="4">
        <v>9.3163636363636356E-7</v>
      </c>
      <c r="AE112" s="4">
        <f t="shared" si="14"/>
        <v>0.9316363636363636</v>
      </c>
      <c r="AF112" s="4">
        <v>1495951.3742071884</v>
      </c>
      <c r="AG112" s="4">
        <v>4.4714587737843554E-3</v>
      </c>
      <c r="AH112" s="4">
        <f t="shared" si="15"/>
        <v>4471.4587737843558</v>
      </c>
    </row>
    <row r="113" spans="1:34" x14ac:dyDescent="0.3">
      <c r="A113" s="3">
        <v>111</v>
      </c>
      <c r="B113" s="10" t="s">
        <v>170</v>
      </c>
      <c r="C113" t="s">
        <v>182</v>
      </c>
      <c r="D113" s="11">
        <v>45419</v>
      </c>
      <c r="E113" s="6">
        <v>3</v>
      </c>
      <c r="F113" s="6" t="s">
        <v>36</v>
      </c>
      <c r="G113" s="6" t="s">
        <v>37</v>
      </c>
      <c r="H113" s="13" t="s">
        <v>62</v>
      </c>
      <c r="I113" s="13" t="s">
        <v>47</v>
      </c>
      <c r="J113" s="4">
        <v>510281705.9483726</v>
      </c>
      <c r="K113" s="4">
        <v>1572.4758220502902</v>
      </c>
      <c r="L113" s="4">
        <v>3.0815837677892068E-6</v>
      </c>
      <c r="M113" s="4">
        <f t="shared" si="8"/>
        <v>3.0815837677892066</v>
      </c>
      <c r="N113" s="4">
        <v>628.660303030303</v>
      </c>
      <c r="O113" s="4">
        <v>1.2319867549668873E-6</v>
      </c>
      <c r="P113" s="4">
        <f t="shared" si="9"/>
        <v>1.2319867549668873</v>
      </c>
      <c r="Q113" s="4">
        <v>1318949.8949894989</v>
      </c>
      <c r="R113" s="4">
        <v>2.5847485410792734E-3</v>
      </c>
      <c r="S113" s="4">
        <f t="shared" si="10"/>
        <v>2584.7485410792733</v>
      </c>
      <c r="T113" s="4">
        <v>17074.077407740773</v>
      </c>
      <c r="U113" s="4">
        <v>3.3460100976985116E-5</v>
      </c>
      <c r="V113" s="4">
        <f t="shared" si="11"/>
        <v>33.460100976985117</v>
      </c>
      <c r="W113" s="4">
        <v>767.13375796178343</v>
      </c>
      <c r="X113" s="4">
        <v>1.5033534399122622E-6</v>
      </c>
      <c r="Y113" s="4">
        <f t="shared" si="12"/>
        <v>1.5033534399122621</v>
      </c>
      <c r="Z113" s="4" t="s">
        <v>40</v>
      </c>
      <c r="AA113" s="4"/>
      <c r="AB113" s="4">
        <f t="shared" si="13"/>
        <v>0</v>
      </c>
      <c r="AC113" s="4">
        <v>9489.2121212121219</v>
      </c>
      <c r="AD113" s="4">
        <v>1.8596026490066227E-5</v>
      </c>
      <c r="AE113" s="4">
        <f t="shared" si="14"/>
        <v>18.596026490066226</v>
      </c>
      <c r="AF113" s="4">
        <v>7702558.1395348841</v>
      </c>
      <c r="AG113" s="4">
        <v>1.5094717387956261E-2</v>
      </c>
      <c r="AH113" s="4">
        <f t="shared" si="15"/>
        <v>15094.717387956262</v>
      </c>
    </row>
    <row r="114" spans="1:34" x14ac:dyDescent="0.3">
      <c r="A114" s="3">
        <v>112</v>
      </c>
      <c r="B114" s="10" t="s">
        <v>170</v>
      </c>
      <c r="C114" t="s">
        <v>183</v>
      </c>
      <c r="D114" s="11">
        <v>45419</v>
      </c>
      <c r="E114" s="6">
        <v>4</v>
      </c>
      <c r="F114" s="6" t="s">
        <v>36</v>
      </c>
      <c r="G114" s="6" t="s">
        <v>108</v>
      </c>
      <c r="H114" s="12" t="s">
        <v>49</v>
      </c>
      <c r="I114" s="13" t="s">
        <v>50</v>
      </c>
      <c r="J114" s="4">
        <v>631938271.60493827</v>
      </c>
      <c r="K114" s="4">
        <v>67.299376746185274</v>
      </c>
      <c r="L114" s="4">
        <v>1.0649675731027424E-7</v>
      </c>
      <c r="M114" s="4">
        <f t="shared" si="8"/>
        <v>0.10649675731027423</v>
      </c>
      <c r="N114" s="4" t="s">
        <v>40</v>
      </c>
      <c r="O114" s="4"/>
      <c r="P114" s="4">
        <f t="shared" si="9"/>
        <v>0</v>
      </c>
      <c r="Q114" s="4">
        <v>21862.046204620467</v>
      </c>
      <c r="R114" s="4">
        <v>3.4595224228305191E-5</v>
      </c>
      <c r="S114" s="4">
        <f t="shared" si="10"/>
        <v>34.595224228305192</v>
      </c>
      <c r="T114" s="4">
        <v>4164.6294629462955</v>
      </c>
      <c r="U114" s="4">
        <v>6.5902472600201212E-6</v>
      </c>
      <c r="V114" s="4">
        <f t="shared" si="11"/>
        <v>6.5902472600201216</v>
      </c>
      <c r="W114" s="4" t="s">
        <v>40</v>
      </c>
      <c r="X114" s="4"/>
      <c r="Y114" s="4">
        <f t="shared" si="12"/>
        <v>0</v>
      </c>
      <c r="Z114" s="4" t="s">
        <v>40</v>
      </c>
      <c r="AA114" s="4"/>
      <c r="AB114" s="4">
        <f t="shared" si="13"/>
        <v>0</v>
      </c>
      <c r="AC114" s="4">
        <v>38.248824242424242</v>
      </c>
      <c r="AD114" s="4">
        <v>6.0526203208556152E-8</v>
      </c>
      <c r="AE114" s="4">
        <f t="shared" si="14"/>
        <v>6.0526203208556152E-2</v>
      </c>
      <c r="AF114" s="4">
        <v>1941553.9112050741</v>
      </c>
      <c r="AG114" s="4">
        <v>3.0723790573311776E-3</v>
      </c>
      <c r="AH114" s="4">
        <f t="shared" si="15"/>
        <v>3072.3790573311776</v>
      </c>
    </row>
    <row r="115" spans="1:34" x14ac:dyDescent="0.3">
      <c r="A115" s="3">
        <v>113</v>
      </c>
      <c r="B115" s="10" t="s">
        <v>170</v>
      </c>
      <c r="C115" s="5" t="s">
        <v>184</v>
      </c>
      <c r="D115" s="11">
        <v>45419</v>
      </c>
      <c r="E115" s="6">
        <v>4</v>
      </c>
      <c r="F115" s="6" t="s">
        <v>36</v>
      </c>
      <c r="G115" s="6" t="s">
        <v>108</v>
      </c>
      <c r="H115" s="12" t="s">
        <v>44</v>
      </c>
      <c r="I115" s="12" t="s">
        <v>39</v>
      </c>
      <c r="J115" s="4">
        <v>405521885.52188551</v>
      </c>
      <c r="K115" s="4">
        <v>2277.8250591016549</v>
      </c>
      <c r="L115" s="4">
        <v>5.6170212765957448E-6</v>
      </c>
      <c r="M115" s="4">
        <f t="shared" si="8"/>
        <v>5.6170212765957448</v>
      </c>
      <c r="N115" s="4">
        <v>521.90666666666675</v>
      </c>
      <c r="O115" s="4">
        <v>1.2870000000000001E-6</v>
      </c>
      <c r="P115" s="4">
        <f t="shared" si="9"/>
        <v>1.2870000000000001</v>
      </c>
      <c r="Q115" s="4">
        <v>107503.45034503451</v>
      </c>
      <c r="R115" s="4">
        <v>2.6509900990099011E-4</v>
      </c>
      <c r="S115" s="4">
        <f t="shared" si="10"/>
        <v>265.0990099009901</v>
      </c>
      <c r="T115" s="4">
        <v>2601.7641764176419</v>
      </c>
      <c r="U115" s="4">
        <v>6.415841584158416E-6</v>
      </c>
      <c r="V115" s="4">
        <f t="shared" si="11"/>
        <v>6.4158415841584162</v>
      </c>
      <c r="W115" s="4">
        <v>46.551071221771856</v>
      </c>
      <c r="X115" s="4">
        <v>1.1479299363057324E-7</v>
      </c>
      <c r="Y115" s="4">
        <f t="shared" si="12"/>
        <v>0.11479299363057324</v>
      </c>
      <c r="Z115" s="4" t="s">
        <v>40</v>
      </c>
      <c r="AA115" s="4"/>
      <c r="AB115" s="4">
        <f t="shared" si="13"/>
        <v>0</v>
      </c>
      <c r="AC115" s="4">
        <v>11095.078787878789</v>
      </c>
      <c r="AD115" s="4">
        <v>2.7360000000000002E-5</v>
      </c>
      <c r="AE115" s="4">
        <f t="shared" si="14"/>
        <v>27.360000000000003</v>
      </c>
      <c r="AF115" s="4">
        <v>2769101.4799154336</v>
      </c>
      <c r="AG115" s="4">
        <v>6.8284883720930237E-3</v>
      </c>
      <c r="AH115" s="4">
        <f t="shared" si="15"/>
        <v>6828.4883720930238</v>
      </c>
    </row>
    <row r="116" spans="1:34" x14ac:dyDescent="0.3">
      <c r="A116" s="3">
        <v>114</v>
      </c>
      <c r="B116" s="10" t="s">
        <v>170</v>
      </c>
      <c r="C116" t="s">
        <v>185</v>
      </c>
      <c r="D116" s="11">
        <v>45419</v>
      </c>
      <c r="E116" s="6">
        <v>1</v>
      </c>
      <c r="F116" s="6" t="s">
        <v>64</v>
      </c>
      <c r="G116" s="6" t="s">
        <v>37</v>
      </c>
      <c r="H116" s="12" t="s">
        <v>65</v>
      </c>
      <c r="I116" s="12"/>
      <c r="J116" s="4">
        <v>506902356.90235686</v>
      </c>
      <c r="K116" s="4">
        <v>4782.1384053298952</v>
      </c>
      <c r="L116" s="4">
        <v>9.4340425531914916E-6</v>
      </c>
      <c r="M116" s="4">
        <f t="shared" si="8"/>
        <v>9.4340425531914924</v>
      </c>
      <c r="N116" s="4">
        <v>2810.2666666666669</v>
      </c>
      <c r="O116" s="4">
        <v>5.5440000000000006E-6</v>
      </c>
      <c r="P116" s="4">
        <f t="shared" si="9"/>
        <v>5.5440000000000005</v>
      </c>
      <c r="Q116" s="4">
        <v>78504.620462046209</v>
      </c>
      <c r="R116" s="4">
        <v>1.548712871287129E-4</v>
      </c>
      <c r="S116" s="4">
        <f t="shared" si="10"/>
        <v>154.87128712871291</v>
      </c>
      <c r="T116" s="4">
        <v>38213.411341134117</v>
      </c>
      <c r="U116" s="4">
        <v>7.5386138613861396E-5</v>
      </c>
      <c r="V116" s="4">
        <f t="shared" si="11"/>
        <v>75.386138613861391</v>
      </c>
      <c r="W116" s="4">
        <v>4823.6440841536387</v>
      </c>
      <c r="X116" s="4">
        <v>9.515923566878983E-6</v>
      </c>
      <c r="Y116" s="4">
        <f t="shared" si="12"/>
        <v>9.5159235668789837</v>
      </c>
      <c r="Z116" s="4" t="s">
        <v>40</v>
      </c>
      <c r="AA116" s="4"/>
      <c r="AB116" s="4">
        <f t="shared" si="13"/>
        <v>0</v>
      </c>
      <c r="AC116" s="4">
        <v>34380.145454545454</v>
      </c>
      <c r="AD116" s="4">
        <v>6.7824000000000007E-5</v>
      </c>
      <c r="AE116" s="4">
        <f t="shared" si="14"/>
        <v>67.824000000000012</v>
      </c>
      <c r="AF116" s="4">
        <v>3723964.0591966175</v>
      </c>
      <c r="AG116" s="4">
        <v>7.3465116279069773E-3</v>
      </c>
      <c r="AH116" s="4">
        <f t="shared" si="15"/>
        <v>7346.5116279069771</v>
      </c>
    </row>
    <row r="117" spans="1:34" x14ac:dyDescent="0.3">
      <c r="A117" s="3">
        <v>115</v>
      </c>
      <c r="B117" s="10" t="s">
        <v>170</v>
      </c>
      <c r="C117" t="s">
        <v>186</v>
      </c>
      <c r="D117" s="11">
        <v>45419</v>
      </c>
      <c r="E117" s="6">
        <v>1</v>
      </c>
      <c r="F117" s="6" t="s">
        <v>64</v>
      </c>
      <c r="G117" s="6" t="s">
        <v>37</v>
      </c>
      <c r="H117" s="12" t="s">
        <v>67</v>
      </c>
      <c r="I117" s="12"/>
      <c r="J117" s="4">
        <v>1277393939.3939395</v>
      </c>
      <c r="K117" s="4">
        <v>5875.7532774554056</v>
      </c>
      <c r="L117" s="4">
        <v>4.5997973657548123E-6</v>
      </c>
      <c r="M117" s="4">
        <f t="shared" si="8"/>
        <v>4.5997973657548119</v>
      </c>
      <c r="N117" s="4">
        <v>2472.6696969696968</v>
      </c>
      <c r="O117" s="4">
        <v>1.9357142857142855E-6</v>
      </c>
      <c r="P117" s="4">
        <f t="shared" si="9"/>
        <v>1.9357142857142855</v>
      </c>
      <c r="Q117" s="4">
        <v>200552.65526552658</v>
      </c>
      <c r="R117" s="4">
        <v>1.5700141442715702E-4</v>
      </c>
      <c r="S117" s="4">
        <f t="shared" si="10"/>
        <v>157.00141442715702</v>
      </c>
      <c r="T117" s="4">
        <v>20416.621662166217</v>
      </c>
      <c r="U117" s="4">
        <v>1.5983026874115983E-5</v>
      </c>
      <c r="V117" s="4">
        <f t="shared" si="11"/>
        <v>15.983026874115982</v>
      </c>
      <c r="W117" s="4">
        <v>5114.2250530785568</v>
      </c>
      <c r="X117" s="4">
        <v>4.0036396724294813E-6</v>
      </c>
      <c r="Y117" s="4">
        <f t="shared" si="12"/>
        <v>4.0036396724294816</v>
      </c>
      <c r="Z117" s="4" t="s">
        <v>40</v>
      </c>
      <c r="AA117" s="4"/>
      <c r="AB117" s="4">
        <f t="shared" si="13"/>
        <v>0</v>
      </c>
      <c r="AC117" s="4">
        <v>69855.199999999997</v>
      </c>
      <c r="AD117" s="4">
        <v>5.4685714285714278E-5</v>
      </c>
      <c r="AE117" s="4">
        <f t="shared" si="14"/>
        <v>54.685714285714276</v>
      </c>
      <c r="AF117" s="4">
        <v>5877709.6546863988</v>
      </c>
      <c r="AG117" s="4">
        <v>4.6013289036544846E-3</v>
      </c>
      <c r="AH117" s="4">
        <f t="shared" si="15"/>
        <v>4601.3289036544847</v>
      </c>
    </row>
    <row r="118" spans="1:34" x14ac:dyDescent="0.3">
      <c r="A118" s="3">
        <v>116</v>
      </c>
      <c r="B118" s="10" t="s">
        <v>170</v>
      </c>
      <c r="C118" t="s">
        <v>187</v>
      </c>
      <c r="D118" s="11">
        <v>45419</v>
      </c>
      <c r="E118" s="6">
        <v>2</v>
      </c>
      <c r="F118" s="6" t="s">
        <v>64</v>
      </c>
      <c r="G118" s="6" t="s">
        <v>37</v>
      </c>
      <c r="H118" s="12" t="s">
        <v>69</v>
      </c>
      <c r="I118" s="12"/>
      <c r="J118" s="4">
        <v>574489337.82267118</v>
      </c>
      <c r="K118" s="4">
        <v>4833.9071566731145</v>
      </c>
      <c r="L118" s="4">
        <v>8.4142678347934921E-6</v>
      </c>
      <c r="M118" s="4">
        <f t="shared" si="8"/>
        <v>8.4142678347934918</v>
      </c>
      <c r="N118" s="4">
        <v>648.73363636363638</v>
      </c>
      <c r="O118" s="4">
        <v>1.129235294117647E-6</v>
      </c>
      <c r="P118" s="4">
        <f t="shared" si="9"/>
        <v>1.1292352941176469</v>
      </c>
      <c r="Q118" s="4">
        <v>2746306.6306630666</v>
      </c>
      <c r="R118" s="4">
        <v>4.7804309842748981E-3</v>
      </c>
      <c r="S118" s="4">
        <f t="shared" si="10"/>
        <v>4780.430984274898</v>
      </c>
      <c r="T118" s="4">
        <v>13279.837983798379</v>
      </c>
      <c r="U118" s="4">
        <v>2.3115899825276642E-5</v>
      </c>
      <c r="V118" s="4">
        <f t="shared" si="11"/>
        <v>23.115899825276642</v>
      </c>
      <c r="W118" s="4">
        <v>1522.6442771665702</v>
      </c>
      <c r="X118" s="4">
        <v>2.6504308729861372E-6</v>
      </c>
      <c r="Y118" s="4">
        <f t="shared" si="12"/>
        <v>2.6504308729861372</v>
      </c>
      <c r="Z118" s="4" t="s">
        <v>40</v>
      </c>
      <c r="AA118" s="4"/>
      <c r="AB118" s="4">
        <f t="shared" si="13"/>
        <v>0</v>
      </c>
      <c r="AC118" s="4">
        <v>24233.987878787877</v>
      </c>
      <c r="AD118" s="4">
        <v>4.2183529411764704E-5</v>
      </c>
      <c r="AE118" s="4">
        <f t="shared" si="14"/>
        <v>42.183529411764702</v>
      </c>
      <c r="AF118" s="4">
        <v>3479943.6222692039</v>
      </c>
      <c r="AG118" s="4">
        <v>6.0574555403556775E-3</v>
      </c>
      <c r="AH118" s="4">
        <f t="shared" si="15"/>
        <v>6057.4555403556778</v>
      </c>
    </row>
    <row r="119" spans="1:34" x14ac:dyDescent="0.3">
      <c r="A119" s="3">
        <v>117</v>
      </c>
      <c r="B119" s="10" t="s">
        <v>170</v>
      </c>
      <c r="C119" t="s">
        <v>188</v>
      </c>
      <c r="D119" s="11">
        <v>45419</v>
      </c>
      <c r="E119" s="6">
        <v>2</v>
      </c>
      <c r="F119" s="6" t="s">
        <v>64</v>
      </c>
      <c r="G119" s="6" t="s">
        <v>37</v>
      </c>
      <c r="H119" s="12" t="s">
        <v>71</v>
      </c>
      <c r="I119" s="12"/>
      <c r="J119" s="4">
        <v>187553872.05387208</v>
      </c>
      <c r="K119" s="4">
        <v>7506.468944766817</v>
      </c>
      <c r="L119" s="4">
        <v>4.0023001725129377E-5</v>
      </c>
      <c r="M119" s="4">
        <f t="shared" si="8"/>
        <v>40.023001725129376</v>
      </c>
      <c r="N119" s="4">
        <v>479.93515151515157</v>
      </c>
      <c r="O119" s="4">
        <v>2.5589189189189189E-6</v>
      </c>
      <c r="P119" s="4">
        <f t="shared" si="9"/>
        <v>2.558918918918919</v>
      </c>
      <c r="Q119" s="4">
        <v>966627.66276627663</v>
      </c>
      <c r="R119" s="4">
        <v>5.1538667380251531E-3</v>
      </c>
      <c r="S119" s="4">
        <f t="shared" si="10"/>
        <v>5153.8667380251527</v>
      </c>
      <c r="T119" s="4">
        <v>14363.906390639064</v>
      </c>
      <c r="U119" s="4">
        <v>7.6585496387476573E-5</v>
      </c>
      <c r="V119" s="4">
        <f t="shared" si="11"/>
        <v>76.585496387476567</v>
      </c>
      <c r="W119" s="4">
        <v>1987.5738274464393</v>
      </c>
      <c r="X119" s="4">
        <v>1.0597348941297986E-5</v>
      </c>
      <c r="Y119" s="4">
        <f t="shared" si="12"/>
        <v>10.597348941297986</v>
      </c>
      <c r="Z119" s="4" t="s">
        <v>40</v>
      </c>
      <c r="AA119" s="4"/>
      <c r="AB119" s="4">
        <f t="shared" si="13"/>
        <v>0</v>
      </c>
      <c r="AC119" s="4">
        <v>2700.7757575757578</v>
      </c>
      <c r="AD119" s="4">
        <v>1.4399999999999999E-5</v>
      </c>
      <c r="AE119" s="4">
        <f t="shared" si="14"/>
        <v>14.399999999999999</v>
      </c>
      <c r="AF119" s="4">
        <v>552759.33756166312</v>
      </c>
      <c r="AG119" s="4">
        <v>2.9472030169704583E-3</v>
      </c>
      <c r="AH119" s="4">
        <f t="shared" si="15"/>
        <v>2947.2030169704581</v>
      </c>
    </row>
    <row r="120" spans="1:34" x14ac:dyDescent="0.3">
      <c r="A120" s="3">
        <v>118</v>
      </c>
      <c r="B120" s="10" t="s">
        <v>170</v>
      </c>
      <c r="C120" t="s">
        <v>189</v>
      </c>
      <c r="D120" s="11">
        <v>45419</v>
      </c>
      <c r="E120" s="6">
        <v>3</v>
      </c>
      <c r="F120" s="6" t="s">
        <v>64</v>
      </c>
      <c r="G120" s="6" t="s">
        <v>37</v>
      </c>
      <c r="H120" s="12" t="s">
        <v>73</v>
      </c>
      <c r="I120" s="12"/>
      <c r="J120" s="4">
        <v>164236363.63636366</v>
      </c>
      <c r="K120" s="4">
        <v>162424.45733935095</v>
      </c>
      <c r="L120" s="4">
        <v>9.8896769109535054E-4</v>
      </c>
      <c r="M120" s="4">
        <f t="shared" si="8"/>
        <v>988.96769109535057</v>
      </c>
      <c r="N120" s="4">
        <v>1113.1575757575758</v>
      </c>
      <c r="O120" s="4">
        <v>6.7777777777777777E-6</v>
      </c>
      <c r="P120" s="4">
        <f t="shared" si="9"/>
        <v>6.7777777777777777</v>
      </c>
      <c r="Q120" s="4">
        <v>746200.4200420042</v>
      </c>
      <c r="R120" s="4">
        <v>4.5434543454345427E-3</v>
      </c>
      <c r="S120" s="4">
        <f t="shared" si="10"/>
        <v>4543.454345434543</v>
      </c>
      <c r="T120" s="4">
        <v>21229.67296729673</v>
      </c>
      <c r="U120" s="4">
        <v>1.2926292629262924E-4</v>
      </c>
      <c r="V120" s="4">
        <f t="shared" si="11"/>
        <v>129.26292629262923</v>
      </c>
      <c r="W120" s="4">
        <v>335911.60007720522</v>
      </c>
      <c r="X120" s="4">
        <v>2.0452937013446569E-3</v>
      </c>
      <c r="Y120" s="4">
        <f t="shared" si="12"/>
        <v>2045.2937013446569</v>
      </c>
      <c r="Z120" s="4">
        <v>1857.0516934046345</v>
      </c>
      <c r="AA120" s="4">
        <v>1.1307189542483658E-5</v>
      </c>
      <c r="AB120" s="4">
        <f t="shared" si="13"/>
        <v>11.307189542483657</v>
      </c>
      <c r="AC120" s="4">
        <v>46424.145454545454</v>
      </c>
      <c r="AD120" s="4">
        <v>2.8266666666666663E-4</v>
      </c>
      <c r="AE120" s="4">
        <f t="shared" si="14"/>
        <v>282.66666666666663</v>
      </c>
      <c r="AF120" s="4">
        <v>1315588.4425651866</v>
      </c>
      <c r="AG120" s="4">
        <v>8.0103359173126602E-3</v>
      </c>
      <c r="AH120" s="4">
        <f t="shared" si="15"/>
        <v>8010.3359173126601</v>
      </c>
    </row>
    <row r="121" spans="1:34" x14ac:dyDescent="0.3">
      <c r="A121" s="3">
        <v>119</v>
      </c>
      <c r="B121" s="10" t="s">
        <v>170</v>
      </c>
      <c r="C121" t="s">
        <v>190</v>
      </c>
      <c r="D121" s="11">
        <v>45419</v>
      </c>
      <c r="E121" s="6">
        <v>3</v>
      </c>
      <c r="F121" s="6" t="s">
        <v>64</v>
      </c>
      <c r="G121" s="6" t="s">
        <v>37</v>
      </c>
      <c r="H121" s="12" t="s">
        <v>75</v>
      </c>
      <c r="I121" s="12"/>
      <c r="J121" s="4">
        <v>313265656.5656566</v>
      </c>
      <c r="K121" s="4">
        <v>2556.0820975714591</v>
      </c>
      <c r="L121" s="4">
        <v>8.1594711836397425E-6</v>
      </c>
      <c r="M121" s="4">
        <f t="shared" si="8"/>
        <v>8.1594711836397433</v>
      </c>
      <c r="N121" s="4">
        <v>144.1630303030303</v>
      </c>
      <c r="O121" s="4">
        <v>4.6019417475728149E-7</v>
      </c>
      <c r="P121" s="4">
        <f t="shared" si="9"/>
        <v>0.46019417475728147</v>
      </c>
      <c r="Q121" s="4">
        <v>108406.8406840684</v>
      </c>
      <c r="R121" s="4">
        <v>3.4605402287801593E-4</v>
      </c>
      <c r="S121" s="4">
        <f t="shared" si="10"/>
        <v>346.05402287801593</v>
      </c>
      <c r="T121" s="4">
        <v>8211.818181818182</v>
      </c>
      <c r="U121" s="4">
        <v>2.6213592233009705E-5</v>
      </c>
      <c r="V121" s="4">
        <f t="shared" si="11"/>
        <v>26.213592233009706</v>
      </c>
      <c r="W121" s="4">
        <v>802.00347423277356</v>
      </c>
      <c r="X121" s="4">
        <v>2.5601385195720728E-6</v>
      </c>
      <c r="Y121" s="4">
        <f t="shared" si="12"/>
        <v>2.5601385195720727</v>
      </c>
      <c r="Z121" s="4">
        <v>1094.909090909091</v>
      </c>
      <c r="AA121" s="4">
        <v>3.4951456310679611E-6</v>
      </c>
      <c r="AB121" s="4">
        <f t="shared" si="13"/>
        <v>3.4951456310679609</v>
      </c>
      <c r="AC121" s="4">
        <v>788.33454545454549</v>
      </c>
      <c r="AD121" s="4">
        <v>2.516504854368932E-6</v>
      </c>
      <c r="AE121" s="4">
        <f t="shared" si="14"/>
        <v>2.5165048543689319</v>
      </c>
      <c r="AF121" s="4">
        <v>2418985.2008456662</v>
      </c>
      <c r="AG121" s="4">
        <v>7.7218333709641006E-3</v>
      </c>
      <c r="AH121" s="4">
        <f t="shared" si="15"/>
        <v>7721.8333709641001</v>
      </c>
    </row>
    <row r="122" spans="1:34" x14ac:dyDescent="0.3">
      <c r="A122" s="3">
        <v>120</v>
      </c>
      <c r="B122" s="10" t="s">
        <v>170</v>
      </c>
      <c r="C122" t="s">
        <v>191</v>
      </c>
      <c r="D122" s="11">
        <v>45419</v>
      </c>
      <c r="E122" s="6">
        <v>4</v>
      </c>
      <c r="F122" s="6" t="s">
        <v>64</v>
      </c>
      <c r="G122" s="6" t="s">
        <v>108</v>
      </c>
      <c r="H122" s="12" t="s">
        <v>146</v>
      </c>
      <c r="I122" s="12"/>
      <c r="J122" s="4">
        <v>295017171.71717173</v>
      </c>
      <c r="K122" s="4">
        <v>52545.282613367723</v>
      </c>
      <c r="L122" s="4">
        <v>1.7810923448124589E-4</v>
      </c>
      <c r="M122" s="4">
        <f t="shared" si="8"/>
        <v>178.10923448124589</v>
      </c>
      <c r="N122" s="4">
        <v>502.74575757575758</v>
      </c>
      <c r="O122" s="4">
        <v>1.7041237113402062E-6</v>
      </c>
      <c r="P122" s="4">
        <f t="shared" si="9"/>
        <v>1.7041237113402061</v>
      </c>
      <c r="Q122" s="4">
        <v>451695.16951695172</v>
      </c>
      <c r="R122" s="4">
        <v>1.5310809431458611E-3</v>
      </c>
      <c r="S122" s="4">
        <f t="shared" si="10"/>
        <v>1531.0809431458611</v>
      </c>
      <c r="T122" s="4">
        <v>8112.4452445244533</v>
      </c>
      <c r="U122" s="4">
        <v>2.7498213738899663E-5</v>
      </c>
      <c r="V122" s="4">
        <f t="shared" si="11"/>
        <v>27.498213738899665</v>
      </c>
      <c r="W122" s="4">
        <v>78456.861609727857</v>
      </c>
      <c r="X122" s="4">
        <v>2.6593998292730972E-4</v>
      </c>
      <c r="Y122" s="4">
        <f t="shared" si="12"/>
        <v>265.9399829273097</v>
      </c>
      <c r="Z122" s="4" t="s">
        <v>40</v>
      </c>
      <c r="AA122" s="4"/>
      <c r="AB122" s="4">
        <f t="shared" si="13"/>
        <v>0</v>
      </c>
      <c r="AC122" s="4">
        <v>15766.690909090908</v>
      </c>
      <c r="AD122" s="4">
        <v>5.3443298969072158E-5</v>
      </c>
      <c r="AE122" s="4">
        <f t="shared" si="14"/>
        <v>53.44329896907216</v>
      </c>
      <c r="AF122" s="4">
        <v>2249231.8534178999</v>
      </c>
      <c r="AG122" s="4">
        <v>7.624070966195157E-3</v>
      </c>
      <c r="AH122" s="4">
        <f t="shared" si="15"/>
        <v>7624.0709661951569</v>
      </c>
    </row>
    <row r="123" spans="1:34" x14ac:dyDescent="0.3">
      <c r="A123" s="3">
        <v>121</v>
      </c>
      <c r="B123" s="10" t="s">
        <v>192</v>
      </c>
      <c r="C123" t="s">
        <v>193</v>
      </c>
      <c r="D123" s="11">
        <v>45426</v>
      </c>
      <c r="E123" s="6">
        <v>1</v>
      </c>
      <c r="F123" s="6" t="s">
        <v>36</v>
      </c>
      <c r="G123" s="6" t="s">
        <v>37</v>
      </c>
      <c r="H123" s="12" t="s">
        <v>38</v>
      </c>
      <c r="I123" s="12" t="s">
        <v>39</v>
      </c>
      <c r="J123" s="4">
        <v>279810101.01010102</v>
      </c>
      <c r="K123" s="4">
        <v>1358.92972275951</v>
      </c>
      <c r="L123" s="4">
        <v>4.8566142460684551E-6</v>
      </c>
      <c r="M123" s="4">
        <f t="shared" si="8"/>
        <v>4.8566142460684549</v>
      </c>
      <c r="N123" s="4">
        <v>96.716969696969713</v>
      </c>
      <c r="O123" s="4">
        <v>3.4565217391304352E-7</v>
      </c>
      <c r="P123" s="4">
        <f t="shared" si="9"/>
        <v>0.34565217391304354</v>
      </c>
      <c r="Q123" s="4">
        <v>39749.17491749175</v>
      </c>
      <c r="R123" s="4">
        <v>1.420576840292725E-4</v>
      </c>
      <c r="S123" s="4">
        <f t="shared" si="10"/>
        <v>142.05768402927251</v>
      </c>
      <c r="T123" s="4">
        <v>442.6612661266127</v>
      </c>
      <c r="U123" s="4">
        <v>1.5820060266896255E-6</v>
      </c>
      <c r="V123" s="4">
        <f t="shared" si="11"/>
        <v>1.5820060266896254</v>
      </c>
      <c r="W123" s="4">
        <v>656.71298977031472</v>
      </c>
      <c r="X123" s="4">
        <v>2.3469952921628362E-6</v>
      </c>
      <c r="Y123" s="4">
        <f t="shared" si="12"/>
        <v>2.3469952921628363</v>
      </c>
      <c r="Z123" s="4" t="s">
        <v>40</v>
      </c>
      <c r="AA123" s="4"/>
      <c r="AB123" s="4">
        <f t="shared" si="13"/>
        <v>0</v>
      </c>
      <c r="AC123" s="4">
        <v>36350.981818181826</v>
      </c>
      <c r="AD123" s="4">
        <v>1.299130434782609E-4</v>
      </c>
      <c r="AE123" s="4">
        <f t="shared" si="14"/>
        <v>129.9130434782609</v>
      </c>
      <c r="AF123" s="4">
        <v>2503861.8745595491</v>
      </c>
      <c r="AG123" s="4">
        <v>8.9484327603640036E-3</v>
      </c>
      <c r="AH123" s="4">
        <f t="shared" si="15"/>
        <v>8948.4327603640031</v>
      </c>
    </row>
    <row r="124" spans="1:34" x14ac:dyDescent="0.3">
      <c r="A124" s="3">
        <v>122</v>
      </c>
      <c r="B124" s="10" t="s">
        <v>192</v>
      </c>
      <c r="C124" t="s">
        <v>194</v>
      </c>
      <c r="D124" s="11">
        <v>45426</v>
      </c>
      <c r="E124" s="6">
        <v>1</v>
      </c>
      <c r="F124" s="6" t="s">
        <v>36</v>
      </c>
      <c r="G124" s="6" t="s">
        <v>37</v>
      </c>
      <c r="H124" s="12" t="s">
        <v>79</v>
      </c>
      <c r="I124" s="12" t="s">
        <v>39</v>
      </c>
      <c r="J124" s="4">
        <v>331514141.41414148</v>
      </c>
      <c r="K124" s="4">
        <v>594.69353105523317</v>
      </c>
      <c r="L124" s="4">
        <v>1.7938707788405228E-6</v>
      </c>
      <c r="M124" s="4">
        <f t="shared" si="8"/>
        <v>1.7938707788405228</v>
      </c>
      <c r="N124" s="4">
        <v>12.68269696969697</v>
      </c>
      <c r="O124" s="4">
        <v>3.8256880733944948E-8</v>
      </c>
      <c r="P124" s="4">
        <f t="shared" si="9"/>
        <v>3.8256880733944947E-2</v>
      </c>
      <c r="Q124" s="4">
        <v>652247.82478247839</v>
      </c>
      <c r="R124" s="4">
        <v>1.9674811517849033E-3</v>
      </c>
      <c r="S124" s="4">
        <f t="shared" si="10"/>
        <v>1967.4811517849032</v>
      </c>
      <c r="T124" s="4">
        <v>3234.1374137413741</v>
      </c>
      <c r="U124" s="4">
        <v>9.7556544645290191E-6</v>
      </c>
      <c r="V124" s="4">
        <f t="shared" si="11"/>
        <v>9.7556544645290195</v>
      </c>
      <c r="W124" s="4">
        <v>129.01795020266357</v>
      </c>
      <c r="X124" s="4">
        <v>3.8917781803307417E-7</v>
      </c>
      <c r="Y124" s="4">
        <f t="shared" si="12"/>
        <v>0.38917781803307416</v>
      </c>
      <c r="Z124" s="4" t="s">
        <v>40</v>
      </c>
      <c r="AA124" s="4"/>
      <c r="AB124" s="4">
        <f t="shared" si="13"/>
        <v>0</v>
      </c>
      <c r="AC124" s="4">
        <v>292.70569696969704</v>
      </c>
      <c r="AD124" s="4">
        <v>8.8293577981651385E-7</v>
      </c>
      <c r="AE124" s="4">
        <f t="shared" si="14"/>
        <v>0.88293577981651383</v>
      </c>
      <c r="AF124" s="4">
        <v>2991902.7484143768</v>
      </c>
      <c r="AG124" s="4">
        <v>9.0249626626840197E-3</v>
      </c>
      <c r="AH124" s="4">
        <f t="shared" si="15"/>
        <v>9024.96266268402</v>
      </c>
    </row>
    <row r="125" spans="1:34" x14ac:dyDescent="0.3">
      <c r="A125" s="3">
        <v>123</v>
      </c>
      <c r="B125" s="10" t="s">
        <v>192</v>
      </c>
      <c r="C125" t="s">
        <v>195</v>
      </c>
      <c r="D125" s="11">
        <v>45426</v>
      </c>
      <c r="E125" s="6">
        <v>1</v>
      </c>
      <c r="F125" s="6" t="s">
        <v>36</v>
      </c>
      <c r="G125" s="6" t="s">
        <v>37</v>
      </c>
      <c r="H125" s="12" t="s">
        <v>42</v>
      </c>
      <c r="I125" s="12" t="s">
        <v>39</v>
      </c>
      <c r="J125" s="4">
        <v>449453423.12008989</v>
      </c>
      <c r="K125" s="4">
        <v>3229.0758650333119</v>
      </c>
      <c r="L125" s="4">
        <v>7.184450487921931E-6</v>
      </c>
      <c r="M125" s="4">
        <f t="shared" si="8"/>
        <v>7.1844504879219313</v>
      </c>
      <c r="N125" s="4">
        <v>5282.9363636363632</v>
      </c>
      <c r="O125" s="4">
        <v>1.1754135338345861E-5</v>
      </c>
      <c r="P125" s="4">
        <f t="shared" si="9"/>
        <v>11.754135338345861</v>
      </c>
      <c r="Q125" s="4">
        <v>71548.514851485132</v>
      </c>
      <c r="R125" s="4">
        <v>1.5919005434378018E-4</v>
      </c>
      <c r="S125" s="4">
        <f t="shared" si="10"/>
        <v>159.19005434378019</v>
      </c>
      <c r="T125" s="4">
        <v>20326.282628262827</v>
      </c>
      <c r="U125" s="4">
        <v>4.5224447256755739E-5</v>
      </c>
      <c r="V125" s="4">
        <f t="shared" si="11"/>
        <v>45.224447256755738</v>
      </c>
      <c r="W125" s="4">
        <v>3957.7127967573833</v>
      </c>
      <c r="X125" s="4">
        <v>8.805612758009673E-6</v>
      </c>
      <c r="Y125" s="4">
        <f t="shared" si="12"/>
        <v>8.8056127580096728</v>
      </c>
      <c r="Z125" s="4" t="s">
        <v>40</v>
      </c>
      <c r="AA125" s="4"/>
      <c r="AB125" s="4">
        <f t="shared" si="13"/>
        <v>0</v>
      </c>
      <c r="AC125" s="4">
        <v>244529.69696969696</v>
      </c>
      <c r="AD125" s="4">
        <v>5.4406015037593975E-4</v>
      </c>
      <c r="AE125" s="4">
        <f t="shared" si="14"/>
        <v>544.06015037593977</v>
      </c>
      <c r="AF125" s="4">
        <v>2535690.6272022552</v>
      </c>
      <c r="AG125" s="4">
        <v>5.641720580521069E-3</v>
      </c>
      <c r="AH125" s="4">
        <f t="shared" si="15"/>
        <v>5641.7205805210688</v>
      </c>
    </row>
    <row r="126" spans="1:34" x14ac:dyDescent="0.3">
      <c r="A126" s="3">
        <v>124</v>
      </c>
      <c r="B126" s="10" t="s">
        <v>192</v>
      </c>
      <c r="C126" t="s">
        <v>196</v>
      </c>
      <c r="D126" s="11">
        <v>45426</v>
      </c>
      <c r="E126" s="6">
        <v>1</v>
      </c>
      <c r="F126" s="6" t="s">
        <v>36</v>
      </c>
      <c r="G126" s="6" t="s">
        <v>37</v>
      </c>
      <c r="H126" s="12" t="s">
        <v>46</v>
      </c>
      <c r="I126" s="12" t="s">
        <v>47</v>
      </c>
      <c r="J126" s="4">
        <v>235878563.41189677</v>
      </c>
      <c r="K126" s="4">
        <v>175.36664517515584</v>
      </c>
      <c r="L126" s="4">
        <v>7.4346156190940683E-7</v>
      </c>
      <c r="M126" s="4">
        <f t="shared" si="8"/>
        <v>0.74346156190940682</v>
      </c>
      <c r="N126" s="4">
        <v>143.25060606060609</v>
      </c>
      <c r="O126" s="4">
        <v>6.0730659025787968E-7</v>
      </c>
      <c r="P126" s="4">
        <f t="shared" si="9"/>
        <v>0.6073065902578797</v>
      </c>
      <c r="Q126" s="4">
        <v>164417.04170417041</v>
      </c>
      <c r="R126" s="4">
        <v>6.9704105080995197E-4</v>
      </c>
      <c r="S126" s="4">
        <f t="shared" si="10"/>
        <v>697.04105080995203</v>
      </c>
      <c r="T126" s="4">
        <v>602.56135613561355</v>
      </c>
      <c r="U126" s="4">
        <v>2.5545405543419669E-6</v>
      </c>
      <c r="V126" s="4">
        <f t="shared" si="11"/>
        <v>2.5545405543419668</v>
      </c>
      <c r="W126" s="4">
        <v>63.346651225632115</v>
      </c>
      <c r="X126" s="4">
        <v>2.6855620243461753E-7</v>
      </c>
      <c r="Y126" s="4">
        <f t="shared" si="12"/>
        <v>0.26855620243461753</v>
      </c>
      <c r="Z126" s="4">
        <v>1049.8245989304814</v>
      </c>
      <c r="AA126" s="4">
        <v>4.4506994774987365E-6</v>
      </c>
      <c r="AB126" s="4">
        <f t="shared" si="13"/>
        <v>4.4506994774987367</v>
      </c>
      <c r="AC126" s="4">
        <v>8175.3212121212118</v>
      </c>
      <c r="AD126" s="4">
        <v>3.4659025787965609E-5</v>
      </c>
      <c r="AE126" s="4">
        <f t="shared" si="14"/>
        <v>34.659025787965611</v>
      </c>
      <c r="AF126" s="4">
        <v>1251930.9372797746</v>
      </c>
      <c r="AG126" s="4">
        <v>5.3075231558605985E-3</v>
      </c>
      <c r="AH126" s="4">
        <f t="shared" si="15"/>
        <v>5307.5231558605983</v>
      </c>
    </row>
    <row r="127" spans="1:34" x14ac:dyDescent="0.3">
      <c r="A127" s="3">
        <v>125</v>
      </c>
      <c r="B127" s="10" t="s">
        <v>192</v>
      </c>
      <c r="C127" t="s">
        <v>197</v>
      </c>
      <c r="D127" s="11">
        <v>45426</v>
      </c>
      <c r="E127" s="6">
        <v>2</v>
      </c>
      <c r="F127" s="6" t="s">
        <v>36</v>
      </c>
      <c r="G127" s="6" t="s">
        <v>37</v>
      </c>
      <c r="H127" s="12" t="s">
        <v>55</v>
      </c>
      <c r="I127" s="13" t="s">
        <v>56</v>
      </c>
      <c r="J127" s="4">
        <v>520419753.08641976</v>
      </c>
      <c r="K127" s="4">
        <v>55.26314205888675</v>
      </c>
      <c r="L127" s="4">
        <v>1.0618955512572535E-7</v>
      </c>
      <c r="M127" s="4">
        <f t="shared" si="8"/>
        <v>0.10618955512572535</v>
      </c>
      <c r="N127" s="4" t="s">
        <v>40</v>
      </c>
      <c r="O127" s="4"/>
      <c r="P127" s="4">
        <f t="shared" si="9"/>
        <v>0</v>
      </c>
      <c r="Q127" s="4">
        <v>1246678.6678667867</v>
      </c>
      <c r="R127" s="4">
        <v>2.3955252668123954E-3</v>
      </c>
      <c r="S127" s="4">
        <f t="shared" si="10"/>
        <v>2395.5252668123953</v>
      </c>
      <c r="T127" s="4">
        <v>20.687638763876393</v>
      </c>
      <c r="U127" s="4">
        <v>3.9751832326089762E-8</v>
      </c>
      <c r="V127" s="4">
        <f t="shared" si="11"/>
        <v>3.975183232608976E-2</v>
      </c>
      <c r="W127" s="4" t="s">
        <v>40</v>
      </c>
      <c r="X127" s="4"/>
      <c r="Y127" s="4">
        <f t="shared" si="12"/>
        <v>0</v>
      </c>
      <c r="Z127" s="4" t="s">
        <v>40</v>
      </c>
      <c r="AA127" s="4"/>
      <c r="AB127" s="4">
        <f t="shared" si="13"/>
        <v>0</v>
      </c>
      <c r="AC127" s="4">
        <v>220.44169696969698</v>
      </c>
      <c r="AD127" s="4">
        <v>4.2358441558441558E-7</v>
      </c>
      <c r="AE127" s="4">
        <f t="shared" si="14"/>
        <v>0.42358441558441556</v>
      </c>
      <c r="AF127" s="4">
        <v>3734573.6434108526</v>
      </c>
      <c r="AG127" s="4">
        <v>7.1760797342192689E-3</v>
      </c>
      <c r="AH127" s="4">
        <f t="shared" si="15"/>
        <v>7176.0797342192691</v>
      </c>
    </row>
    <row r="128" spans="1:34" x14ac:dyDescent="0.3">
      <c r="A128" s="3">
        <v>126</v>
      </c>
      <c r="B128" s="10" t="s">
        <v>192</v>
      </c>
      <c r="C128" t="s">
        <v>198</v>
      </c>
      <c r="D128" s="11">
        <v>45426</v>
      </c>
      <c r="E128" s="6">
        <v>2</v>
      </c>
      <c r="F128" s="6" t="s">
        <v>36</v>
      </c>
      <c r="G128" s="6" t="s">
        <v>37</v>
      </c>
      <c r="H128" s="12" t="s">
        <v>89</v>
      </c>
      <c r="I128" s="13" t="s">
        <v>53</v>
      </c>
      <c r="J128" s="4">
        <v>375107744.10774416</v>
      </c>
      <c r="K128" s="4">
        <v>1119.4992477971202</v>
      </c>
      <c r="L128" s="4">
        <v>2.9844738355376652E-6</v>
      </c>
      <c r="M128" s="4">
        <f t="shared" si="8"/>
        <v>2.9844738355376652</v>
      </c>
      <c r="N128" s="4" t="s">
        <v>40</v>
      </c>
      <c r="O128" s="4"/>
      <c r="P128" s="4">
        <f t="shared" si="9"/>
        <v>0</v>
      </c>
      <c r="Q128" s="4">
        <v>1571899.1899189919</v>
      </c>
      <c r="R128" s="4">
        <v>4.1905271608241902E-3</v>
      </c>
      <c r="S128" s="4">
        <f t="shared" si="10"/>
        <v>4190.5271608241901</v>
      </c>
      <c r="T128" s="4">
        <v>26559.675967596759</v>
      </c>
      <c r="U128" s="4">
        <v>7.0805458924270788E-5</v>
      </c>
      <c r="V128" s="4">
        <f t="shared" si="11"/>
        <v>70.805458924270795</v>
      </c>
      <c r="W128" s="4">
        <v>912.42424242424238</v>
      </c>
      <c r="X128" s="4">
        <v>2.432432432432432E-6</v>
      </c>
      <c r="Y128" s="4">
        <f t="shared" si="12"/>
        <v>2.432432432432432</v>
      </c>
      <c r="Z128" s="4" t="s">
        <v>40</v>
      </c>
      <c r="AA128" s="4"/>
      <c r="AB128" s="4">
        <f t="shared" si="13"/>
        <v>0</v>
      </c>
      <c r="AC128" s="4">
        <v>8978.2545454545452</v>
      </c>
      <c r="AD128" s="4">
        <v>2.3935135135135131E-5</v>
      </c>
      <c r="AE128" s="4">
        <f t="shared" si="14"/>
        <v>23.93513513513513</v>
      </c>
      <c r="AF128" s="4">
        <v>1538389.7110641296</v>
      </c>
      <c r="AG128" s="4">
        <v>4.1011942174732866E-3</v>
      </c>
      <c r="AH128" s="4">
        <f t="shared" si="15"/>
        <v>4101.1942174732867</v>
      </c>
    </row>
    <row r="129" spans="1:34" x14ac:dyDescent="0.3">
      <c r="A129" s="3">
        <v>127</v>
      </c>
      <c r="B129" s="10" t="s">
        <v>192</v>
      </c>
      <c r="C129" t="s">
        <v>199</v>
      </c>
      <c r="D129" s="11">
        <v>45426</v>
      </c>
      <c r="E129" s="6">
        <v>2</v>
      </c>
      <c r="F129" s="6" t="s">
        <v>36</v>
      </c>
      <c r="G129" s="6" t="s">
        <v>37</v>
      </c>
      <c r="H129" s="12" t="s">
        <v>52</v>
      </c>
      <c r="I129" s="13" t="s">
        <v>53</v>
      </c>
      <c r="J129" s="4">
        <v>267306509.5398429</v>
      </c>
      <c r="K129" s="4">
        <v>69.88781431334624</v>
      </c>
      <c r="L129" s="4">
        <v>2.6145197299405548E-7</v>
      </c>
      <c r="M129" s="4">
        <f t="shared" si="8"/>
        <v>0.26145197299405548</v>
      </c>
      <c r="N129" s="4">
        <v>58.94260606060606</v>
      </c>
      <c r="O129" s="4">
        <v>2.2050568900126418E-7</v>
      </c>
      <c r="P129" s="4">
        <f t="shared" si="9"/>
        <v>0.22050568900126419</v>
      </c>
      <c r="Q129" s="4">
        <v>320703.57035703573</v>
      </c>
      <c r="R129" s="4">
        <v>1.1997596725538545E-3</v>
      </c>
      <c r="S129" s="4">
        <f t="shared" si="10"/>
        <v>1199.7596725538544</v>
      </c>
      <c r="T129" s="4">
        <v>780.52925292529267</v>
      </c>
      <c r="U129" s="4">
        <v>2.9199784706662829E-6</v>
      </c>
      <c r="V129" s="4">
        <f t="shared" si="11"/>
        <v>2.9199784706662828</v>
      </c>
      <c r="W129" s="4" t="s">
        <v>40</v>
      </c>
      <c r="X129" s="4"/>
      <c r="Y129" s="4">
        <f t="shared" si="12"/>
        <v>0</v>
      </c>
      <c r="Z129" s="4" t="s">
        <v>40</v>
      </c>
      <c r="AA129" s="4"/>
      <c r="AB129" s="4">
        <f t="shared" si="13"/>
        <v>0</v>
      </c>
      <c r="AC129" s="4">
        <v>412.41575757575765</v>
      </c>
      <c r="AD129" s="4">
        <v>1.542857142857143E-6</v>
      </c>
      <c r="AE129" s="4">
        <f t="shared" si="14"/>
        <v>1.5428571428571429</v>
      </c>
      <c r="AF129" s="4">
        <v>1092787.1740662439</v>
      </c>
      <c r="AG129" s="4">
        <v>4.0881427689412869E-3</v>
      </c>
      <c r="AH129" s="4">
        <f t="shared" si="15"/>
        <v>4088.1427689412867</v>
      </c>
    </row>
    <row r="130" spans="1:34" x14ac:dyDescent="0.3">
      <c r="A130" s="3">
        <v>128</v>
      </c>
      <c r="B130" s="10" t="s">
        <v>192</v>
      </c>
      <c r="C130" t="s">
        <v>200</v>
      </c>
      <c r="D130" s="11">
        <v>45426</v>
      </c>
      <c r="E130" s="6">
        <v>2</v>
      </c>
      <c r="F130" s="6" t="s">
        <v>36</v>
      </c>
      <c r="G130" s="6" t="s">
        <v>37</v>
      </c>
      <c r="H130" s="12" t="s">
        <v>87</v>
      </c>
      <c r="I130" s="13" t="s">
        <v>50</v>
      </c>
      <c r="J130" s="4">
        <v>145312008.97867563</v>
      </c>
      <c r="K130" s="4">
        <v>581.10423382763804</v>
      </c>
      <c r="L130" s="4">
        <v>3.9990103908955967E-6</v>
      </c>
      <c r="M130" s="4">
        <f t="shared" si="8"/>
        <v>3.9990103908955965</v>
      </c>
      <c r="N130" s="4" t="s">
        <v>40</v>
      </c>
      <c r="O130" s="4"/>
      <c r="P130" s="4">
        <f t="shared" si="9"/>
        <v>0</v>
      </c>
      <c r="Q130" s="4">
        <v>92145.814581458166</v>
      </c>
      <c r="R130" s="4">
        <v>6.3412387750402962E-4</v>
      </c>
      <c r="S130" s="4">
        <f t="shared" si="10"/>
        <v>634.12387750402956</v>
      </c>
      <c r="T130" s="4">
        <v>1472.5262526252625</v>
      </c>
      <c r="U130" s="4">
        <v>1.0133548238544785E-5</v>
      </c>
      <c r="V130" s="4">
        <f t="shared" si="11"/>
        <v>10.133548238544785</v>
      </c>
      <c r="W130" s="4">
        <v>424.24821463038029</v>
      </c>
      <c r="X130" s="4">
        <v>2.9195674714857063E-6</v>
      </c>
      <c r="Y130" s="4">
        <f t="shared" si="12"/>
        <v>2.9195674714857063</v>
      </c>
      <c r="Z130" s="4" t="s">
        <v>40</v>
      </c>
      <c r="AA130" s="4"/>
      <c r="AB130" s="4">
        <f t="shared" si="13"/>
        <v>0</v>
      </c>
      <c r="AC130" s="4">
        <v>67.592387878787875</v>
      </c>
      <c r="AD130" s="4">
        <v>4.6515348837209306E-7</v>
      </c>
      <c r="AE130" s="4">
        <f t="shared" si="14"/>
        <v>0.46515348837209308</v>
      </c>
      <c r="AF130" s="4">
        <v>796779.77448907681</v>
      </c>
      <c r="AG130" s="4">
        <v>5.4832341806381833E-3</v>
      </c>
      <c r="AH130" s="4">
        <f t="shared" si="15"/>
        <v>5483.2341806381828</v>
      </c>
    </row>
    <row r="131" spans="1:34" x14ac:dyDescent="0.3">
      <c r="A131" s="3">
        <v>129</v>
      </c>
      <c r="B131" s="10" t="s">
        <v>192</v>
      </c>
      <c r="C131" t="s">
        <v>201</v>
      </c>
      <c r="D131" s="11">
        <v>45426</v>
      </c>
      <c r="E131" s="6">
        <v>3</v>
      </c>
      <c r="F131" s="6" t="s">
        <v>36</v>
      </c>
      <c r="G131" s="6" t="s">
        <v>37</v>
      </c>
      <c r="H131" s="12" t="s">
        <v>60</v>
      </c>
      <c r="I131" s="13" t="s">
        <v>47</v>
      </c>
      <c r="J131" s="4">
        <v>577868686.86868691</v>
      </c>
      <c r="K131" s="4">
        <v>66.00515796260477</v>
      </c>
      <c r="L131" s="4">
        <v>1.1422172452407614E-7</v>
      </c>
      <c r="M131" s="4">
        <f t="shared" si="8"/>
        <v>0.11422172452407614</v>
      </c>
      <c r="N131" s="4" t="s">
        <v>40</v>
      </c>
      <c r="O131" s="4"/>
      <c r="P131" s="4">
        <f t="shared" si="9"/>
        <v>0</v>
      </c>
      <c r="Q131" s="4">
        <v>703741.07410741074</v>
      </c>
      <c r="R131" s="4">
        <v>1.2178217821782178E-3</v>
      </c>
      <c r="S131" s="4">
        <f t="shared" si="10"/>
        <v>1217.8217821782177</v>
      </c>
      <c r="T131" s="4">
        <v>2881.8151815181518</v>
      </c>
      <c r="U131" s="4">
        <v>4.9869723814486712E-6</v>
      </c>
      <c r="V131" s="4">
        <f t="shared" si="11"/>
        <v>4.9869723814486715</v>
      </c>
      <c r="W131" s="4" t="s">
        <v>40</v>
      </c>
      <c r="X131" s="4"/>
      <c r="Y131" s="4">
        <f t="shared" si="12"/>
        <v>0</v>
      </c>
      <c r="Z131" s="4" t="s">
        <v>40</v>
      </c>
      <c r="AA131" s="4"/>
      <c r="AB131" s="4">
        <f t="shared" si="13"/>
        <v>0</v>
      </c>
      <c r="AC131" s="4">
        <v>46424.145454545454</v>
      </c>
      <c r="AD131" s="4">
        <v>8.0336842105263151E-5</v>
      </c>
      <c r="AE131" s="4">
        <f t="shared" si="14"/>
        <v>80.336842105263145</v>
      </c>
      <c r="AF131" s="4">
        <v>1358026.7794221283</v>
      </c>
      <c r="AG131" s="4">
        <v>2.3500611995104039E-3</v>
      </c>
      <c r="AH131" s="4">
        <f t="shared" si="15"/>
        <v>2350.0611995104041</v>
      </c>
    </row>
    <row r="132" spans="1:34" x14ac:dyDescent="0.3">
      <c r="A132" s="3">
        <v>130</v>
      </c>
      <c r="B132" s="10" t="s">
        <v>192</v>
      </c>
      <c r="C132" t="s">
        <v>202</v>
      </c>
      <c r="D132" s="11">
        <v>45426</v>
      </c>
      <c r="E132" s="6">
        <v>5</v>
      </c>
      <c r="F132" s="6" t="s">
        <v>36</v>
      </c>
      <c r="G132" s="6" t="s">
        <v>108</v>
      </c>
      <c r="H132" s="12" t="s">
        <v>58</v>
      </c>
      <c r="I132" s="13" t="s">
        <v>47</v>
      </c>
      <c r="J132" s="4">
        <v>574489337.82267118</v>
      </c>
      <c r="K132" s="4">
        <v>1701.8977004083388</v>
      </c>
      <c r="L132" s="4">
        <v>2.9624530663329164E-6</v>
      </c>
      <c r="M132" s="4">
        <f t="shared" ref="M132:M158" si="16">L132*1000000</f>
        <v>2.9624530663329165</v>
      </c>
      <c r="N132" s="4" t="s">
        <v>40</v>
      </c>
      <c r="O132" s="4"/>
      <c r="P132" s="4">
        <f t="shared" ref="P132:P158" si="17">O132*1000000</f>
        <v>0</v>
      </c>
      <c r="Q132" s="4">
        <v>313476.44764476456</v>
      </c>
      <c r="R132" s="4">
        <v>5.4566103669190463E-4</v>
      </c>
      <c r="S132" s="4">
        <f t="shared" ref="S132:S158" si="18">R132*1000000</f>
        <v>545.66103669190466</v>
      </c>
      <c r="T132" s="4">
        <v>15809.33093309331</v>
      </c>
      <c r="U132" s="4">
        <v>2.7518928363424577E-5</v>
      </c>
      <c r="V132" s="4">
        <f t="shared" ref="V132:V158" si="19">U132*1000000</f>
        <v>27.518928363424578</v>
      </c>
      <c r="W132" s="4">
        <v>1115.8309206716849</v>
      </c>
      <c r="X132" s="4">
        <v>1.9423004870738102E-6</v>
      </c>
      <c r="Y132" s="4">
        <f t="shared" ref="Y132:Y158" si="20">X132*1000000</f>
        <v>1.9423004870738103</v>
      </c>
      <c r="Z132" s="4">
        <v>1363.2691622103389</v>
      </c>
      <c r="AA132" s="4">
        <v>2.3730103806228377E-6</v>
      </c>
      <c r="AB132" s="4">
        <f t="shared" ref="AB132:AB158" si="21">AA132*1000000</f>
        <v>2.3730103806228375</v>
      </c>
      <c r="AC132" s="4">
        <v>81753.212121212127</v>
      </c>
      <c r="AD132" s="4">
        <v>1.4230588235294119E-4</v>
      </c>
      <c r="AE132" s="4">
        <f t="shared" ref="AE132:AE158" si="22">AD132*1000000</f>
        <v>142.30588235294118</v>
      </c>
      <c r="AF132" s="4">
        <v>3766402.3960535587</v>
      </c>
      <c r="AG132" s="4">
        <v>6.5560875512995888E-3</v>
      </c>
      <c r="AH132" s="4">
        <f t="shared" ref="AH132:AH158" si="23">AG132*1000000</f>
        <v>6556.087551299589</v>
      </c>
    </row>
    <row r="133" spans="1:34" x14ac:dyDescent="0.3">
      <c r="A133" s="3">
        <v>131</v>
      </c>
      <c r="B133" s="10" t="s">
        <v>192</v>
      </c>
      <c r="C133" t="s">
        <v>203</v>
      </c>
      <c r="D133" s="11">
        <v>45426</v>
      </c>
      <c r="E133" s="6">
        <v>5</v>
      </c>
      <c r="F133" s="6" t="s">
        <v>36</v>
      </c>
      <c r="G133" s="6" t="s">
        <v>108</v>
      </c>
      <c r="H133" s="12" t="s">
        <v>92</v>
      </c>
      <c r="I133" s="13" t="s">
        <v>47</v>
      </c>
      <c r="J133" s="4">
        <v>289610213.24354655</v>
      </c>
      <c r="K133" s="4">
        <v>4775.6673114119922</v>
      </c>
      <c r="L133" s="4">
        <v>1.6489982372948685E-5</v>
      </c>
      <c r="M133" s="4">
        <f t="shared" si="16"/>
        <v>16.489982372948685</v>
      </c>
      <c r="N133" s="4" t="s">
        <v>40</v>
      </c>
      <c r="O133" s="4"/>
      <c r="P133" s="4">
        <f t="shared" si="17"/>
        <v>0</v>
      </c>
      <c r="Q133" s="4">
        <v>1707407.7407740774</v>
      </c>
      <c r="R133" s="4">
        <v>5.8955370449530371E-3</v>
      </c>
      <c r="S133" s="4">
        <f t="shared" si="18"/>
        <v>5895.5370449530374</v>
      </c>
      <c r="T133" s="4">
        <v>74800.7200720072</v>
      </c>
      <c r="U133" s="4">
        <v>2.5828067054079975E-4</v>
      </c>
      <c r="V133" s="4">
        <f t="shared" si="19"/>
        <v>258.28067054079975</v>
      </c>
      <c r="W133" s="4">
        <v>3736.8712603744457</v>
      </c>
      <c r="X133" s="4">
        <v>1.2903105931668021E-5</v>
      </c>
      <c r="Y133" s="4">
        <f t="shared" si="20"/>
        <v>12.903105931668021</v>
      </c>
      <c r="Z133" s="4" t="s">
        <v>40</v>
      </c>
      <c r="AA133" s="4"/>
      <c r="AB133" s="4">
        <f t="shared" si="21"/>
        <v>0</v>
      </c>
      <c r="AC133" s="4">
        <v>31.53338181818182</v>
      </c>
      <c r="AD133" s="4">
        <v>1.0888214702450411E-7</v>
      </c>
      <c r="AE133" s="4">
        <f t="shared" si="22"/>
        <v>0.10888214702450411</v>
      </c>
      <c r="AF133" s="4">
        <v>1824848.4848484851</v>
      </c>
      <c r="AG133" s="4">
        <v>6.3010501750291733E-3</v>
      </c>
      <c r="AH133" s="4">
        <f t="shared" si="23"/>
        <v>6301.0501750291733</v>
      </c>
    </row>
    <row r="134" spans="1:34" x14ac:dyDescent="0.3">
      <c r="A134" s="3">
        <v>132</v>
      </c>
      <c r="B134" s="10" t="s">
        <v>192</v>
      </c>
      <c r="C134" t="s">
        <v>204</v>
      </c>
      <c r="D134" s="11">
        <v>45426</v>
      </c>
      <c r="E134" s="6">
        <v>5</v>
      </c>
      <c r="F134" s="6" t="s">
        <v>36</v>
      </c>
      <c r="G134" s="6" t="s">
        <v>108</v>
      </c>
      <c r="H134" s="12" t="s">
        <v>94</v>
      </c>
      <c r="I134" s="13" t="s">
        <v>47</v>
      </c>
      <c r="J134" s="4">
        <v>452832772.16610557</v>
      </c>
      <c r="K134" s="4">
        <v>983.60627552116932</v>
      </c>
      <c r="L134" s="4">
        <v>2.1721181327405525E-6</v>
      </c>
      <c r="M134" s="4">
        <f t="shared" si="16"/>
        <v>2.1721181327405525</v>
      </c>
      <c r="N134" s="4">
        <v>231.75575757575757</v>
      </c>
      <c r="O134" s="4">
        <v>5.1179104477611928E-7</v>
      </c>
      <c r="P134" s="4">
        <f t="shared" si="17"/>
        <v>0.51179104477611925</v>
      </c>
      <c r="Q134" s="4">
        <v>160803.48034803479</v>
      </c>
      <c r="R134" s="4">
        <v>3.5510565981971323E-4</v>
      </c>
      <c r="S134" s="4">
        <f t="shared" si="18"/>
        <v>355.10565981971325</v>
      </c>
      <c r="T134" s="4">
        <v>8049.2079207920806</v>
      </c>
      <c r="U134" s="4">
        <v>1.7775232747155314E-5</v>
      </c>
      <c r="V134" s="4">
        <f t="shared" si="19"/>
        <v>17.775232747155314</v>
      </c>
      <c r="W134" s="4">
        <v>1063.5263462651999</v>
      </c>
      <c r="X134" s="4">
        <v>2.3486072820610323E-6</v>
      </c>
      <c r="Y134" s="4">
        <f t="shared" si="20"/>
        <v>2.3486072820610322</v>
      </c>
      <c r="Z134" s="4" t="s">
        <v>40</v>
      </c>
      <c r="AA134" s="4"/>
      <c r="AB134" s="4">
        <f t="shared" si="21"/>
        <v>0</v>
      </c>
      <c r="AC134" s="4">
        <v>25985.842424242426</v>
      </c>
      <c r="AD134" s="4">
        <v>5.7385074626865668E-5</v>
      </c>
      <c r="AE134" s="4">
        <f t="shared" si="22"/>
        <v>57.385074626865666</v>
      </c>
      <c r="AF134" s="4">
        <v>4095299.5066948561</v>
      </c>
      <c r="AG134" s="4">
        <v>9.04373481430059E-3</v>
      </c>
      <c r="AH134" s="4">
        <f t="shared" si="23"/>
        <v>9043.7348143005893</v>
      </c>
    </row>
    <row r="135" spans="1:34" x14ac:dyDescent="0.3">
      <c r="A135" s="3">
        <v>133</v>
      </c>
      <c r="B135" s="10" t="s">
        <v>192</v>
      </c>
      <c r="C135" t="s">
        <v>205</v>
      </c>
      <c r="D135" s="11">
        <v>45426</v>
      </c>
      <c r="E135" s="6">
        <v>3</v>
      </c>
      <c r="F135" s="6" t="s">
        <v>36</v>
      </c>
      <c r="G135" s="6" t="s">
        <v>37</v>
      </c>
      <c r="H135" s="12" t="s">
        <v>62</v>
      </c>
      <c r="I135" s="13" t="s">
        <v>47</v>
      </c>
      <c r="J135" s="4">
        <v>581248035.91470253</v>
      </c>
      <c r="K135" s="4">
        <v>3216.133677197507</v>
      </c>
      <c r="L135" s="4">
        <v>5.5331519049975268E-6</v>
      </c>
      <c r="M135" s="4">
        <f t="shared" si="16"/>
        <v>5.5331519049975268</v>
      </c>
      <c r="N135" s="4">
        <v>36.223242424242422</v>
      </c>
      <c r="O135" s="4">
        <v>6.2319767441860461E-8</v>
      </c>
      <c r="P135" s="4">
        <f t="shared" si="17"/>
        <v>6.2319767441860463E-2</v>
      </c>
      <c r="Q135" s="4">
        <v>645020.70207020699</v>
      </c>
      <c r="R135" s="4">
        <v>1.1097167856320516E-3</v>
      </c>
      <c r="S135" s="4">
        <f t="shared" si="18"/>
        <v>1109.7167856320516</v>
      </c>
      <c r="T135" s="4">
        <v>19061.536153615365</v>
      </c>
      <c r="U135" s="4">
        <v>3.2794151508174081E-5</v>
      </c>
      <c r="V135" s="4">
        <f t="shared" si="19"/>
        <v>32.794151508174082</v>
      </c>
      <c r="W135" s="4">
        <v>4312.2215788457825</v>
      </c>
      <c r="X135" s="4">
        <v>7.4189009035698421E-6</v>
      </c>
      <c r="Y135" s="4">
        <f t="shared" si="20"/>
        <v>7.4189009035698419</v>
      </c>
      <c r="Z135" s="4" t="s">
        <v>40</v>
      </c>
      <c r="AA135" s="4"/>
      <c r="AB135" s="4">
        <f t="shared" si="21"/>
        <v>0</v>
      </c>
      <c r="AC135" s="4">
        <v>23358.060606060608</v>
      </c>
      <c r="AD135" s="4">
        <v>4.0186046511627914E-5</v>
      </c>
      <c r="AE135" s="4">
        <f t="shared" si="22"/>
        <v>40.186046511627914</v>
      </c>
      <c r="AF135" s="4">
        <v>2928245.2431289642</v>
      </c>
      <c r="AG135" s="4">
        <v>5.0378583017847492E-3</v>
      </c>
      <c r="AH135" s="4">
        <f t="shared" si="23"/>
        <v>5037.8583017847495</v>
      </c>
    </row>
    <row r="136" spans="1:34" x14ac:dyDescent="0.3">
      <c r="A136" s="3">
        <v>134</v>
      </c>
      <c r="B136" s="10" t="s">
        <v>192</v>
      </c>
      <c r="C136" t="s">
        <v>206</v>
      </c>
      <c r="D136" s="11">
        <v>45426</v>
      </c>
      <c r="E136" s="6">
        <v>4</v>
      </c>
      <c r="F136" s="6" t="s">
        <v>36</v>
      </c>
      <c r="G136" s="6" t="s">
        <v>108</v>
      </c>
      <c r="H136" s="12" t="s">
        <v>49</v>
      </c>
      <c r="I136" s="13" t="s">
        <v>50</v>
      </c>
      <c r="J136" s="4">
        <v>224726711.56004494</v>
      </c>
      <c r="K136" s="4">
        <v>157.247582205029</v>
      </c>
      <c r="L136" s="4">
        <v>6.9972804351303772E-7</v>
      </c>
      <c r="M136" s="4">
        <f t="shared" si="16"/>
        <v>0.69972804351303775</v>
      </c>
      <c r="N136" s="4">
        <v>72.26400000000001</v>
      </c>
      <c r="O136" s="4">
        <v>3.2156390977443605E-7</v>
      </c>
      <c r="P136" s="4">
        <f t="shared" si="17"/>
        <v>0.32156390977443605</v>
      </c>
      <c r="Q136" s="4">
        <v>739876.68766876683</v>
      </c>
      <c r="R136" s="4">
        <v>3.2923397602918178E-3</v>
      </c>
      <c r="S136" s="4">
        <f t="shared" si="18"/>
        <v>3292.339760291818</v>
      </c>
      <c r="T136" s="4">
        <v>607.98169816981704</v>
      </c>
      <c r="U136" s="4">
        <v>2.7054269336708104E-6</v>
      </c>
      <c r="V136" s="4">
        <f t="shared" si="19"/>
        <v>2.7054269336708106</v>
      </c>
      <c r="W136" s="4" t="s">
        <v>40</v>
      </c>
      <c r="X136" s="4"/>
      <c r="Y136" s="4">
        <f t="shared" si="20"/>
        <v>0</v>
      </c>
      <c r="Z136" s="4" t="s">
        <v>40</v>
      </c>
      <c r="AA136" s="4"/>
      <c r="AB136" s="4">
        <f t="shared" si="21"/>
        <v>0</v>
      </c>
      <c r="AC136" s="4">
        <v>256.93866666666668</v>
      </c>
      <c r="AD136" s="4">
        <v>1.1433383458646614E-6</v>
      </c>
      <c r="AE136" s="4">
        <f t="shared" si="22"/>
        <v>1.1433383458646613</v>
      </c>
      <c r="AF136" s="4">
        <v>797840.73291050037</v>
      </c>
      <c r="AG136" s="4">
        <v>3.5502710264032167E-3</v>
      </c>
      <c r="AH136" s="4">
        <f t="shared" si="23"/>
        <v>3550.2710264032166</v>
      </c>
    </row>
    <row r="137" spans="1:34" x14ac:dyDescent="0.3">
      <c r="A137" s="3">
        <v>135</v>
      </c>
      <c r="B137" s="10" t="s">
        <v>192</v>
      </c>
      <c r="C137" t="s">
        <v>207</v>
      </c>
      <c r="D137" s="11">
        <v>45426</v>
      </c>
      <c r="E137" s="6">
        <v>4</v>
      </c>
      <c r="F137" s="6" t="s">
        <v>36</v>
      </c>
      <c r="G137" s="6" t="s">
        <v>108</v>
      </c>
      <c r="H137" s="12" t="s">
        <v>44</v>
      </c>
      <c r="I137" s="12" t="s">
        <v>39</v>
      </c>
      <c r="J137" s="4">
        <v>1098288439.9551067</v>
      </c>
      <c r="K137" s="4">
        <v>75.711798839458424</v>
      </c>
      <c r="L137" s="4">
        <v>6.8936170212765965E-8</v>
      </c>
      <c r="M137" s="4">
        <f t="shared" si="16"/>
        <v>6.8936170212765963E-2</v>
      </c>
      <c r="N137" s="4">
        <v>305.66212121212129</v>
      </c>
      <c r="O137" s="4">
        <v>2.7830769230769234E-7</v>
      </c>
      <c r="P137" s="4">
        <f t="shared" si="17"/>
        <v>0.27830769230769237</v>
      </c>
      <c r="Q137" s="4">
        <v>24843.234323432342</v>
      </c>
      <c r="R137" s="4">
        <v>2.2619954303122617E-5</v>
      </c>
      <c r="S137" s="4">
        <f t="shared" si="18"/>
        <v>22.619954303122618</v>
      </c>
      <c r="T137" s="4">
        <v>1228.6108610861086</v>
      </c>
      <c r="U137" s="4">
        <v>1.1186595582635185E-6</v>
      </c>
      <c r="V137" s="4">
        <f t="shared" si="19"/>
        <v>1.1186595582635186</v>
      </c>
      <c r="W137" s="4" t="s">
        <v>40</v>
      </c>
      <c r="X137" s="4"/>
      <c r="Y137" s="4">
        <f t="shared" si="20"/>
        <v>0</v>
      </c>
      <c r="Z137" s="4" t="s">
        <v>40</v>
      </c>
      <c r="AA137" s="4"/>
      <c r="AB137" s="4">
        <f t="shared" si="21"/>
        <v>0</v>
      </c>
      <c r="AC137" s="4">
        <v>463.51151515151525</v>
      </c>
      <c r="AD137" s="4">
        <v>4.2203076923076927E-7</v>
      </c>
      <c r="AE137" s="4">
        <f t="shared" si="22"/>
        <v>0.42203076923076926</v>
      </c>
      <c r="AF137" s="4">
        <v>8126941.5081042992</v>
      </c>
      <c r="AG137" s="4">
        <v>7.399642218246869E-3</v>
      </c>
      <c r="AH137" s="4">
        <f t="shared" si="23"/>
        <v>7399.6422182468687</v>
      </c>
    </row>
    <row r="138" spans="1:34" x14ac:dyDescent="0.3">
      <c r="A138" s="3">
        <v>136</v>
      </c>
      <c r="B138" s="10" t="s">
        <v>192</v>
      </c>
      <c r="C138" t="s">
        <v>208</v>
      </c>
      <c r="D138" s="11">
        <v>45426</v>
      </c>
      <c r="E138" s="6">
        <v>1</v>
      </c>
      <c r="F138" s="6" t="s">
        <v>64</v>
      </c>
      <c r="G138" s="6" t="s">
        <v>37</v>
      </c>
      <c r="H138" s="12" t="s">
        <v>65</v>
      </c>
      <c r="I138" s="12"/>
      <c r="J138" s="4">
        <v>736698092.03142536</v>
      </c>
      <c r="K138" s="4">
        <v>6069.8860949924783</v>
      </c>
      <c r="L138" s="4">
        <v>8.2393129025961355E-6</v>
      </c>
      <c r="M138" s="4">
        <f t="shared" si="16"/>
        <v>8.2393129025961347</v>
      </c>
      <c r="N138" s="4">
        <v>921.54848484848492</v>
      </c>
      <c r="O138" s="4">
        <v>1.2509174311926606E-6</v>
      </c>
      <c r="P138" s="4">
        <f t="shared" si="17"/>
        <v>1.2509174311926605</v>
      </c>
      <c r="Q138" s="4">
        <v>168030.60306030602</v>
      </c>
      <c r="R138" s="4">
        <v>2.2808611136342991E-4</v>
      </c>
      <c r="S138" s="4">
        <f t="shared" si="18"/>
        <v>228.08611136342992</v>
      </c>
      <c r="T138" s="4">
        <v>39207.140714071407</v>
      </c>
      <c r="U138" s="4">
        <v>5.3220092651466986E-5</v>
      </c>
      <c r="V138" s="4">
        <f t="shared" si="19"/>
        <v>53.220092651466985</v>
      </c>
      <c r="W138" s="4">
        <v>5009.6159042655854</v>
      </c>
      <c r="X138" s="4">
        <v>6.8000934961725004E-6</v>
      </c>
      <c r="Y138" s="4">
        <f t="shared" si="20"/>
        <v>6.8000934961725008</v>
      </c>
      <c r="Z138" s="4" t="s">
        <v>40</v>
      </c>
      <c r="AA138" s="4"/>
      <c r="AB138" s="4">
        <f t="shared" si="21"/>
        <v>0</v>
      </c>
      <c r="AC138" s="4">
        <v>61460.89696969698</v>
      </c>
      <c r="AD138" s="4">
        <v>8.3427522935779829E-5</v>
      </c>
      <c r="AE138" s="4">
        <f t="shared" si="22"/>
        <v>83.427522935779834</v>
      </c>
      <c r="AF138" s="4">
        <v>4657607.470049331</v>
      </c>
      <c r="AG138" s="4">
        <v>6.3222743759334338E-3</v>
      </c>
      <c r="AH138" s="4">
        <f t="shared" si="23"/>
        <v>6322.2743759334335</v>
      </c>
    </row>
    <row r="139" spans="1:34" x14ac:dyDescent="0.3">
      <c r="A139" s="3">
        <v>137</v>
      </c>
      <c r="B139" s="10" t="s">
        <v>192</v>
      </c>
      <c r="C139" t="s">
        <v>209</v>
      </c>
      <c r="D139" s="11">
        <v>45426</v>
      </c>
      <c r="E139" s="6">
        <v>1</v>
      </c>
      <c r="F139" s="6" t="s">
        <v>64</v>
      </c>
      <c r="G139" s="6" t="s">
        <v>37</v>
      </c>
      <c r="H139" s="12" t="s">
        <v>67</v>
      </c>
      <c r="I139" s="12"/>
      <c r="J139" s="4">
        <v>662352413.0190798</v>
      </c>
      <c r="K139" s="4">
        <v>8606.5549108102296</v>
      </c>
      <c r="L139" s="4">
        <v>1.2993920972644373E-5</v>
      </c>
      <c r="M139" s="4">
        <f t="shared" si="16"/>
        <v>12.993920972644373</v>
      </c>
      <c r="N139" s="4">
        <v>823.00666666666666</v>
      </c>
      <c r="O139" s="4">
        <v>1.2425510204081631E-6</v>
      </c>
      <c r="P139" s="4">
        <f t="shared" si="17"/>
        <v>1.2425510204081631</v>
      </c>
      <c r="Q139" s="4">
        <v>102083.10831083108</v>
      </c>
      <c r="R139" s="4">
        <v>1.5412204485754696E-4</v>
      </c>
      <c r="S139" s="4">
        <f t="shared" si="18"/>
        <v>154.12204485754697</v>
      </c>
      <c r="T139" s="4">
        <v>59262.406240624063</v>
      </c>
      <c r="U139" s="4">
        <v>8.9472620731460888E-5</v>
      </c>
      <c r="V139" s="4">
        <f t="shared" si="19"/>
        <v>89.472620731460893</v>
      </c>
      <c r="W139" s="4">
        <v>14296.583671105967</v>
      </c>
      <c r="X139" s="4">
        <v>2.1584557389834916E-5</v>
      </c>
      <c r="Y139" s="4">
        <f t="shared" si="20"/>
        <v>21.584557389834917</v>
      </c>
      <c r="Z139" s="4" t="s">
        <v>40</v>
      </c>
      <c r="AA139" s="4"/>
      <c r="AB139" s="4">
        <f t="shared" si="21"/>
        <v>0</v>
      </c>
      <c r="AC139" s="4">
        <v>38029.842424242423</v>
      </c>
      <c r="AD139" s="4">
        <v>5.7416326530612235E-5</v>
      </c>
      <c r="AE139" s="4">
        <f t="shared" si="22"/>
        <v>57.416326530612238</v>
      </c>
      <c r="AF139" s="4">
        <v>2652396.0535588441</v>
      </c>
      <c r="AG139" s="4">
        <v>4.0045087802562879E-3</v>
      </c>
      <c r="AH139" s="4">
        <f t="shared" si="23"/>
        <v>4004.508780256288</v>
      </c>
    </row>
    <row r="140" spans="1:34" x14ac:dyDescent="0.3">
      <c r="A140" s="3">
        <v>138</v>
      </c>
      <c r="B140" s="10" t="s">
        <v>192</v>
      </c>
      <c r="C140" t="s">
        <v>210</v>
      </c>
      <c r="D140" s="11">
        <v>45426</v>
      </c>
      <c r="E140" s="6">
        <v>2</v>
      </c>
      <c r="F140" s="6" t="s">
        <v>64</v>
      </c>
      <c r="G140" s="6" t="s">
        <v>37</v>
      </c>
      <c r="H140" s="12" t="s">
        <v>69</v>
      </c>
      <c r="I140" s="12"/>
      <c r="J140" s="4">
        <v>425797979.79797983</v>
      </c>
      <c r="K140" s="4">
        <v>33973.243068987751</v>
      </c>
      <c r="L140" s="4">
        <v>7.9787234042553187E-5</v>
      </c>
      <c r="M140" s="4">
        <f t="shared" si="16"/>
        <v>79.78723404255318</v>
      </c>
      <c r="N140" s="4" t="s">
        <v>40</v>
      </c>
      <c r="O140" s="4"/>
      <c r="P140" s="4">
        <f t="shared" si="17"/>
        <v>0</v>
      </c>
      <c r="Q140" s="4">
        <v>365873.08730873099</v>
      </c>
      <c r="R140" s="4">
        <v>8.592644978783593E-4</v>
      </c>
      <c r="S140" s="4">
        <f t="shared" si="18"/>
        <v>859.26449787835929</v>
      </c>
      <c r="T140" s="4">
        <v>9666.2766276627663</v>
      </c>
      <c r="U140" s="4">
        <v>2.2701555869872699E-5</v>
      </c>
      <c r="V140" s="4">
        <f t="shared" si="19"/>
        <v>22.701555869872699</v>
      </c>
      <c r="W140" s="4">
        <v>27256.494885157306</v>
      </c>
      <c r="X140" s="4">
        <v>6.4012738853503183E-5</v>
      </c>
      <c r="Y140" s="4">
        <f t="shared" si="20"/>
        <v>64.01273885350318</v>
      </c>
      <c r="Z140" s="4" t="s">
        <v>40</v>
      </c>
      <c r="AA140" s="4"/>
      <c r="AB140" s="4">
        <f t="shared" si="21"/>
        <v>0</v>
      </c>
      <c r="AC140" s="4">
        <v>33942.181818181816</v>
      </c>
      <c r="AD140" s="4">
        <v>7.9714285714285702E-5</v>
      </c>
      <c r="AE140" s="4">
        <f t="shared" si="22"/>
        <v>79.714285714285708</v>
      </c>
      <c r="AF140" s="4">
        <v>1623266.3847780128</v>
      </c>
      <c r="AG140" s="4">
        <v>3.8122923588039866E-3</v>
      </c>
      <c r="AH140" s="4">
        <f t="shared" si="23"/>
        <v>3812.2923588039866</v>
      </c>
    </row>
    <row r="141" spans="1:34" x14ac:dyDescent="0.3">
      <c r="A141" s="3">
        <v>139</v>
      </c>
      <c r="B141" s="10" t="s">
        <v>192</v>
      </c>
      <c r="C141" t="s">
        <v>211</v>
      </c>
      <c r="D141" s="11">
        <v>45426</v>
      </c>
      <c r="E141" s="6">
        <v>2</v>
      </c>
      <c r="F141" s="6" t="s">
        <v>64</v>
      </c>
      <c r="G141" s="6" t="s">
        <v>37</v>
      </c>
      <c r="H141" s="12" t="s">
        <v>71</v>
      </c>
      <c r="I141" s="12"/>
      <c r="J141" s="4">
        <v>337934904.60157132</v>
      </c>
      <c r="K141" s="4">
        <v>7700.6017623038897</v>
      </c>
      <c r="L141" s="4">
        <v>2.2787234042553188E-5</v>
      </c>
      <c r="M141" s="4">
        <f t="shared" si="16"/>
        <v>22.787234042553187</v>
      </c>
      <c r="N141" s="4" t="s">
        <v>40</v>
      </c>
      <c r="O141" s="4"/>
      <c r="P141" s="4">
        <f t="shared" si="17"/>
        <v>0</v>
      </c>
      <c r="Q141" s="4">
        <v>948559.85598559852</v>
      </c>
      <c r="R141" s="4">
        <v>2.8069306930693064E-3</v>
      </c>
      <c r="S141" s="4">
        <f t="shared" si="18"/>
        <v>2806.9306930693065</v>
      </c>
      <c r="T141" s="4">
        <v>14363.906390639064</v>
      </c>
      <c r="U141" s="4">
        <v>4.2504950495049501E-5</v>
      </c>
      <c r="V141" s="4">
        <f t="shared" si="19"/>
        <v>42.504950495049499</v>
      </c>
      <c r="W141" s="4">
        <v>9647.2881683072774</v>
      </c>
      <c r="X141" s="4">
        <v>2.8547770700636942E-5</v>
      </c>
      <c r="Y141" s="4">
        <f t="shared" si="20"/>
        <v>28.547770700636942</v>
      </c>
      <c r="Z141" s="4" t="s">
        <v>40</v>
      </c>
      <c r="AA141" s="4"/>
      <c r="AB141" s="4">
        <f t="shared" si="21"/>
        <v>0</v>
      </c>
      <c r="AC141" s="4">
        <v>1007.3163636363637</v>
      </c>
      <c r="AD141" s="4">
        <v>2.9807999999999995E-6</v>
      </c>
      <c r="AE141" s="4">
        <f t="shared" si="22"/>
        <v>2.9807999999999995</v>
      </c>
      <c r="AF141" s="4">
        <v>1294369.274136716</v>
      </c>
      <c r="AG141" s="4">
        <v>3.8302325581395344E-3</v>
      </c>
      <c r="AH141" s="4">
        <f t="shared" si="23"/>
        <v>3830.2325581395344</v>
      </c>
    </row>
    <row r="142" spans="1:34" x14ac:dyDescent="0.3">
      <c r="A142" s="3">
        <v>140</v>
      </c>
      <c r="B142" s="10" t="s">
        <v>192</v>
      </c>
      <c r="C142" t="s">
        <v>212</v>
      </c>
      <c r="D142" s="11">
        <v>45426</v>
      </c>
      <c r="E142" s="6">
        <v>3</v>
      </c>
      <c r="F142" s="6" t="s">
        <v>64</v>
      </c>
      <c r="G142" s="6" t="s">
        <v>37</v>
      </c>
      <c r="H142" s="12" t="s">
        <v>73</v>
      </c>
      <c r="I142" s="12"/>
      <c r="J142" s="4">
        <v>311913916.94725025</v>
      </c>
      <c r="K142" s="4">
        <v>111302.81538792179</v>
      </c>
      <c r="L142" s="4">
        <v>3.5683824715889453E-4</v>
      </c>
      <c r="M142" s="4">
        <f t="shared" si="16"/>
        <v>356.83824715889455</v>
      </c>
      <c r="N142" s="4">
        <v>113.14060606060606</v>
      </c>
      <c r="O142" s="4">
        <v>3.6273022751895993E-7</v>
      </c>
      <c r="P142" s="4">
        <f t="shared" si="17"/>
        <v>0.36273022751895995</v>
      </c>
      <c r="Q142" s="4">
        <v>1382187.2187218722</v>
      </c>
      <c r="R142" s="4">
        <v>4.431309869881897E-3</v>
      </c>
      <c r="S142" s="4">
        <f t="shared" si="18"/>
        <v>4431.3098698818967</v>
      </c>
      <c r="T142" s="4">
        <v>34148.154815481546</v>
      </c>
      <c r="U142" s="4">
        <v>1.094794203147292E-4</v>
      </c>
      <c r="V142" s="4">
        <f t="shared" si="19"/>
        <v>109.4794203147292</v>
      </c>
      <c r="W142" s="4">
        <v>96472.881683072759</v>
      </c>
      <c r="X142" s="4">
        <v>3.0929329036443061E-4</v>
      </c>
      <c r="Y142" s="4">
        <f t="shared" si="20"/>
        <v>309.29329036443062</v>
      </c>
      <c r="Z142" s="4">
        <v>2297.1622103386812</v>
      </c>
      <c r="AA142" s="4">
        <v>7.3647313746733815E-6</v>
      </c>
      <c r="AB142" s="4">
        <f t="shared" si="21"/>
        <v>7.3647313746733811</v>
      </c>
      <c r="AC142" s="4">
        <v>34599.127272727281</v>
      </c>
      <c r="AD142" s="4">
        <v>1.1092524377031424E-4</v>
      </c>
      <c r="AE142" s="4">
        <f t="shared" si="22"/>
        <v>110.92524377031424</v>
      </c>
      <c r="AF142" s="4">
        <v>2631176.8851303733</v>
      </c>
      <c r="AG142" s="4">
        <v>8.4355866864874399E-3</v>
      </c>
      <c r="AH142" s="4">
        <f t="shared" si="23"/>
        <v>8435.5866864874406</v>
      </c>
    </row>
    <row r="143" spans="1:34" x14ac:dyDescent="0.3">
      <c r="A143" s="3">
        <v>141</v>
      </c>
      <c r="B143" s="10" t="s">
        <v>192</v>
      </c>
      <c r="C143" t="s">
        <v>213</v>
      </c>
      <c r="D143" s="11">
        <v>45426</v>
      </c>
      <c r="E143" s="6">
        <v>3</v>
      </c>
      <c r="F143" s="6" t="s">
        <v>64</v>
      </c>
      <c r="G143" s="6" t="s">
        <v>37</v>
      </c>
      <c r="H143" s="12" t="s">
        <v>75</v>
      </c>
      <c r="I143" s="12"/>
      <c r="J143" s="4">
        <v>258182267.1156005</v>
      </c>
      <c r="K143" s="4">
        <v>2271.3539651837523</v>
      </c>
      <c r="L143" s="4">
        <v>8.7974824551631924E-6</v>
      </c>
      <c r="M143" s="4">
        <f t="shared" si="16"/>
        <v>8.7974824551631929</v>
      </c>
      <c r="N143" s="4">
        <v>246.35454545454544</v>
      </c>
      <c r="O143" s="4">
        <v>9.5418848167539246E-7</v>
      </c>
      <c r="P143" s="4">
        <f t="shared" si="17"/>
        <v>0.9541884816753925</v>
      </c>
      <c r="Q143" s="4">
        <v>2122967.2967296732</v>
      </c>
      <c r="R143" s="4">
        <v>8.2227463584054732E-3</v>
      </c>
      <c r="S143" s="4">
        <f t="shared" si="18"/>
        <v>8222.7463584054731</v>
      </c>
      <c r="T143" s="4">
        <v>13821.872187218722</v>
      </c>
      <c r="U143" s="4">
        <v>5.3535327354724987E-5</v>
      </c>
      <c r="V143" s="4">
        <f t="shared" si="19"/>
        <v>53.535327354724984</v>
      </c>
      <c r="W143" s="4">
        <v>1528.4558965450685</v>
      </c>
      <c r="X143" s="4">
        <v>5.9200653616567168E-6</v>
      </c>
      <c r="Y143" s="4">
        <f t="shared" si="20"/>
        <v>5.9200653616567172</v>
      </c>
      <c r="Z143" s="4">
        <v>1642.3636363636367</v>
      </c>
      <c r="AA143" s="4">
        <v>6.3612565445026178E-6</v>
      </c>
      <c r="AB143" s="4">
        <f t="shared" si="21"/>
        <v>6.3612565445026181</v>
      </c>
      <c r="AC143" s="4">
        <v>2109.5248484848485</v>
      </c>
      <c r="AD143" s="4">
        <v>8.1706806282722499E-6</v>
      </c>
      <c r="AE143" s="4">
        <f t="shared" si="22"/>
        <v>8.1706806282722493</v>
      </c>
      <c r="AF143" s="4">
        <v>3108608.1747709652</v>
      </c>
      <c r="AG143" s="4">
        <v>1.2040362839400947E-2</v>
      </c>
      <c r="AH143" s="4">
        <f t="shared" si="23"/>
        <v>12040.362839400947</v>
      </c>
    </row>
    <row r="144" spans="1:34" x14ac:dyDescent="0.3">
      <c r="A144" s="3">
        <v>142</v>
      </c>
      <c r="B144" s="10" t="s">
        <v>192</v>
      </c>
      <c r="C144" t="s">
        <v>214</v>
      </c>
      <c r="D144" s="11">
        <v>45426</v>
      </c>
      <c r="E144" s="6">
        <v>4</v>
      </c>
      <c r="F144" s="6" t="s">
        <v>64</v>
      </c>
      <c r="G144" s="6" t="s">
        <v>108</v>
      </c>
      <c r="H144" s="12" t="s">
        <v>146</v>
      </c>
      <c r="I144" s="12"/>
      <c r="J144" s="4">
        <v>229457800.22446689</v>
      </c>
      <c r="K144" s="4">
        <v>374029.22845476039</v>
      </c>
      <c r="L144" s="4">
        <v>1.6300567166985243E-3</v>
      </c>
      <c r="M144" s="4">
        <f t="shared" si="16"/>
        <v>1630.0567166985243</v>
      </c>
      <c r="N144" s="4">
        <v>119.52757575757576</v>
      </c>
      <c r="O144" s="4">
        <v>5.2091310751104565E-7</v>
      </c>
      <c r="P144" s="4">
        <f t="shared" si="17"/>
        <v>0.52091310751104569</v>
      </c>
      <c r="Q144" s="4">
        <v>5040918.0918091806</v>
      </c>
      <c r="R144" s="4">
        <v>2.1968824275652894E-2</v>
      </c>
      <c r="S144" s="4">
        <f t="shared" si="18"/>
        <v>21968.824275652893</v>
      </c>
      <c r="T144" s="4">
        <v>5863.0033003300332</v>
      </c>
      <c r="U144" s="4">
        <v>2.5551553682614212E-5</v>
      </c>
      <c r="V144" s="4">
        <f t="shared" si="19"/>
        <v>25.551553682614212</v>
      </c>
      <c r="W144" s="4">
        <v>313827.44643891143</v>
      </c>
      <c r="X144" s="4">
        <v>1.3676913407690216E-3</v>
      </c>
      <c r="Y144" s="4">
        <f t="shared" si="20"/>
        <v>1367.6913407690215</v>
      </c>
      <c r="Z144" s="4" t="s">
        <v>40</v>
      </c>
      <c r="AA144" s="4"/>
      <c r="AB144" s="4">
        <f t="shared" si="21"/>
        <v>0</v>
      </c>
      <c r="AC144" s="4">
        <v>64599.63636363636</v>
      </c>
      <c r="AD144" s="4">
        <v>2.8153166421207657E-4</v>
      </c>
      <c r="AE144" s="4">
        <f t="shared" si="22"/>
        <v>281.53166421207658</v>
      </c>
      <c r="AF144" s="4">
        <v>1368636.3636363635</v>
      </c>
      <c r="AG144" s="4">
        <v>5.9646539027982323E-3</v>
      </c>
      <c r="AH144" s="4">
        <f t="shared" si="23"/>
        <v>5964.6539027982326</v>
      </c>
    </row>
    <row r="145" spans="1:34" x14ac:dyDescent="0.3">
      <c r="A145" s="3">
        <v>143</v>
      </c>
      <c r="B145" s="10" t="s">
        <v>192</v>
      </c>
      <c r="C145" t="s">
        <v>215</v>
      </c>
      <c r="D145" s="11">
        <v>45426</v>
      </c>
      <c r="E145" s="6">
        <v>5</v>
      </c>
      <c r="F145" s="6" t="s">
        <v>64</v>
      </c>
      <c r="G145" s="6" t="s">
        <v>108</v>
      </c>
      <c r="H145" s="12" t="s">
        <v>216</v>
      </c>
      <c r="I145" s="12"/>
      <c r="J145" s="4">
        <v>415659932.65993267</v>
      </c>
      <c r="K145" s="4">
        <v>28213.969482054588</v>
      </c>
      <c r="L145" s="4">
        <v>6.787752983912818E-5</v>
      </c>
      <c r="M145" s="4">
        <f t="shared" si="16"/>
        <v>67.877529839128186</v>
      </c>
      <c r="N145" s="4">
        <v>284.67636363636365</v>
      </c>
      <c r="O145" s="4">
        <v>6.848780487804878E-7</v>
      </c>
      <c r="P145" s="4">
        <f t="shared" si="17"/>
        <v>0.68487804878048786</v>
      </c>
      <c r="Q145" s="4">
        <v>1409288.9288928893</v>
      </c>
      <c r="R145" s="4">
        <v>3.3904853900024149E-3</v>
      </c>
      <c r="S145" s="4">
        <f t="shared" si="18"/>
        <v>3390.485390002415</v>
      </c>
      <c r="T145" s="4">
        <v>34148.154815481546</v>
      </c>
      <c r="U145" s="4">
        <v>8.2154069065443129E-5</v>
      </c>
      <c r="V145" s="4">
        <f t="shared" si="19"/>
        <v>82.154069065443124</v>
      </c>
      <c r="W145" s="4">
        <v>11216.425400501836</v>
      </c>
      <c r="X145" s="4">
        <v>2.6984620164672987E-5</v>
      </c>
      <c r="Y145" s="4">
        <f t="shared" si="20"/>
        <v>26.984620164672986</v>
      </c>
      <c r="Z145" s="4" t="s">
        <v>40</v>
      </c>
      <c r="AA145" s="4"/>
      <c r="AB145" s="4">
        <f t="shared" si="21"/>
        <v>0</v>
      </c>
      <c r="AC145" s="4">
        <v>67811.369696969705</v>
      </c>
      <c r="AD145" s="4">
        <v>1.6314146341463417E-4</v>
      </c>
      <c r="AE145" s="4">
        <f t="shared" si="22"/>
        <v>163.14146341463416</v>
      </c>
      <c r="AF145" s="4">
        <v>2609957.7167019034</v>
      </c>
      <c r="AG145" s="4">
        <v>6.2790697674418618E-3</v>
      </c>
      <c r="AH145" s="4">
        <f t="shared" si="23"/>
        <v>6279.0697674418616</v>
      </c>
    </row>
    <row r="146" spans="1:34" x14ac:dyDescent="0.3">
      <c r="A146" s="3">
        <v>144</v>
      </c>
      <c r="B146" s="10" t="s">
        <v>217</v>
      </c>
      <c r="C146" t="s">
        <v>218</v>
      </c>
      <c r="D146" s="11">
        <v>45433</v>
      </c>
      <c r="E146" s="6">
        <v>2</v>
      </c>
      <c r="F146" s="6" t="s">
        <v>36</v>
      </c>
      <c r="G146" s="6" t="s">
        <v>37</v>
      </c>
      <c r="H146" s="12" t="s">
        <v>89</v>
      </c>
      <c r="I146" s="13" t="s">
        <v>53</v>
      </c>
      <c r="J146" s="4">
        <v>446074074.07407409</v>
      </c>
      <c r="K146" s="4">
        <v>2543.1399097356543</v>
      </c>
      <c r="L146" s="4">
        <v>5.7011605415860727E-6</v>
      </c>
      <c r="M146" s="4">
        <f t="shared" si="16"/>
        <v>5.7011605415860727</v>
      </c>
      <c r="N146" s="4">
        <v>57.209000000000003</v>
      </c>
      <c r="O146" s="4">
        <v>1.2825E-7</v>
      </c>
      <c r="P146" s="4">
        <f t="shared" si="17"/>
        <v>0.12825</v>
      </c>
      <c r="Q146" s="4">
        <v>1264746.4746474647</v>
      </c>
      <c r="R146" s="4">
        <v>2.8352835283528351E-3</v>
      </c>
      <c r="S146" s="4">
        <f t="shared" si="18"/>
        <v>2835.2835283528352</v>
      </c>
      <c r="T146" s="4">
        <v>4724.7314731473143</v>
      </c>
      <c r="U146" s="4">
        <v>1.0591809180918091E-5</v>
      </c>
      <c r="V146" s="4">
        <f t="shared" si="19"/>
        <v>10.591809180918091</v>
      </c>
      <c r="W146" s="4">
        <v>271.40262497587344</v>
      </c>
      <c r="X146" s="4">
        <v>6.0842501447597002E-7</v>
      </c>
      <c r="Y146" s="4">
        <f t="shared" si="20"/>
        <v>0.60842501447596997</v>
      </c>
      <c r="Z146" s="4" t="s">
        <v>40</v>
      </c>
      <c r="AA146" s="4"/>
      <c r="AB146" s="4">
        <f t="shared" si="21"/>
        <v>0</v>
      </c>
      <c r="AC146" s="4">
        <v>16350.642424242424</v>
      </c>
      <c r="AD146" s="4">
        <v>3.6654545454545455E-5</v>
      </c>
      <c r="AE146" s="4">
        <f t="shared" si="22"/>
        <v>36.654545454545456</v>
      </c>
      <c r="AF146" s="4">
        <v>1899115.5743481328</v>
      </c>
      <c r="AG146" s="4">
        <v>4.2573995771670193E-3</v>
      </c>
      <c r="AH146" s="4">
        <f t="shared" si="23"/>
        <v>4257.3995771670197</v>
      </c>
    </row>
    <row r="147" spans="1:34" x14ac:dyDescent="0.3">
      <c r="A147" s="3">
        <v>145</v>
      </c>
      <c r="B147" s="10" t="s">
        <v>217</v>
      </c>
      <c r="C147" t="s">
        <v>219</v>
      </c>
      <c r="D147" s="11">
        <v>45433</v>
      </c>
      <c r="E147" s="6">
        <v>2</v>
      </c>
      <c r="F147" s="6" t="s">
        <v>36</v>
      </c>
      <c r="G147" s="6" t="s">
        <v>37</v>
      </c>
      <c r="H147" s="12" t="s">
        <v>87</v>
      </c>
      <c r="I147" s="13" t="s">
        <v>50</v>
      </c>
      <c r="J147" s="4">
        <v>250071829.40516275</v>
      </c>
      <c r="K147" s="4">
        <v>957.72189984955946</v>
      </c>
      <c r="L147" s="4">
        <v>3.8297872340425535E-6</v>
      </c>
      <c r="M147" s="4">
        <f t="shared" si="16"/>
        <v>3.8297872340425534</v>
      </c>
      <c r="N147" s="4" t="s">
        <v>40</v>
      </c>
      <c r="O147" s="4"/>
      <c r="P147" s="4">
        <f t="shared" si="17"/>
        <v>0</v>
      </c>
      <c r="Q147" s="4">
        <v>126474.64746474649</v>
      </c>
      <c r="R147" s="4">
        <v>5.057532780305058E-4</v>
      </c>
      <c r="S147" s="4">
        <f t="shared" si="18"/>
        <v>505.75327803050578</v>
      </c>
      <c r="T147" s="4">
        <v>5158.3588358835887</v>
      </c>
      <c r="U147" s="4">
        <v>2.0627508696815629E-5</v>
      </c>
      <c r="V147" s="4">
        <f t="shared" si="19"/>
        <v>20.627508696815628</v>
      </c>
      <c r="W147" s="4">
        <v>1516.8326577880721</v>
      </c>
      <c r="X147" s="4">
        <v>6.0655878808745057E-6</v>
      </c>
      <c r="Y147" s="4">
        <f t="shared" si="20"/>
        <v>6.0655878808745056</v>
      </c>
      <c r="Z147" s="4" t="s">
        <v>40</v>
      </c>
      <c r="AA147" s="4"/>
      <c r="AB147" s="4">
        <f t="shared" si="21"/>
        <v>0</v>
      </c>
      <c r="AC147" s="4">
        <v>93.432242424242432</v>
      </c>
      <c r="AD147" s="4">
        <v>3.7362162162162163E-7</v>
      </c>
      <c r="AE147" s="4">
        <f t="shared" si="22"/>
        <v>0.37362162162162166</v>
      </c>
      <c r="AF147" s="4">
        <v>1899115.5743481328</v>
      </c>
      <c r="AG147" s="4">
        <v>7.594280326838467E-3</v>
      </c>
      <c r="AH147" s="4">
        <f t="shared" si="23"/>
        <v>7594.2803268384669</v>
      </c>
    </row>
    <row r="148" spans="1:34" x14ac:dyDescent="0.3">
      <c r="A148" s="3">
        <v>146</v>
      </c>
      <c r="B148" s="10" t="s">
        <v>217</v>
      </c>
      <c r="C148" s="5" t="s">
        <v>220</v>
      </c>
      <c r="D148" s="11">
        <v>45433</v>
      </c>
      <c r="E148" s="6">
        <v>3</v>
      </c>
      <c r="F148" s="6" t="s">
        <v>36</v>
      </c>
      <c r="G148" s="6" t="s">
        <v>37</v>
      </c>
      <c r="H148" s="12" t="s">
        <v>60</v>
      </c>
      <c r="I148" s="13" t="s">
        <v>47</v>
      </c>
      <c r="J148" s="4">
        <v>1388912457.9124579</v>
      </c>
      <c r="K148" s="4">
        <v>1682.4844186546313</v>
      </c>
      <c r="L148" s="4">
        <v>1.2113682248796396E-6</v>
      </c>
      <c r="M148" s="4">
        <f t="shared" si="16"/>
        <v>1.2113682248796396</v>
      </c>
      <c r="N148" s="4">
        <v>110.40333333333335</v>
      </c>
      <c r="O148" s="4">
        <v>7.9489051094890525E-8</v>
      </c>
      <c r="P148" s="4">
        <f t="shared" si="17"/>
        <v>7.9489051094890531E-2</v>
      </c>
      <c r="Q148" s="4">
        <v>129184.8184818482</v>
      </c>
      <c r="R148" s="4">
        <v>9.3011490930114914E-5</v>
      </c>
      <c r="S148" s="4">
        <f t="shared" si="18"/>
        <v>93.011490930114917</v>
      </c>
      <c r="T148" s="4">
        <v>4074.2904290429042</v>
      </c>
      <c r="U148" s="4">
        <v>2.9334393293343934E-6</v>
      </c>
      <c r="V148" s="4">
        <f t="shared" si="19"/>
        <v>2.9334393293343934</v>
      </c>
      <c r="W148" s="4">
        <v>51.316599112140516</v>
      </c>
      <c r="X148" s="4">
        <v>3.6947324375842671E-8</v>
      </c>
      <c r="Y148" s="4">
        <f t="shared" si="20"/>
        <v>3.6947324375842673E-2</v>
      </c>
      <c r="Z148" s="4">
        <v>791.12549019607854</v>
      </c>
      <c r="AA148" s="4">
        <v>5.6960068699012462E-7</v>
      </c>
      <c r="AB148" s="4">
        <f t="shared" si="21"/>
        <v>0.56960068699012467</v>
      </c>
      <c r="AC148" s="4">
        <v>131389.09090909091</v>
      </c>
      <c r="AD148" s="4">
        <v>9.4598540145985398E-5</v>
      </c>
      <c r="AE148" s="4">
        <f t="shared" si="22"/>
        <v>94.598540145985396</v>
      </c>
      <c r="AF148" s="4">
        <v>15383897.110641295</v>
      </c>
      <c r="AG148" s="4">
        <v>1.1076217959599387E-2</v>
      </c>
      <c r="AH148" s="4">
        <f t="shared" si="23"/>
        <v>11076.217959599388</v>
      </c>
    </row>
    <row r="149" spans="1:34" x14ac:dyDescent="0.3">
      <c r="A149" s="3">
        <v>147</v>
      </c>
      <c r="B149" s="10" t="s">
        <v>217</v>
      </c>
      <c r="C149" t="s">
        <v>221</v>
      </c>
      <c r="D149" s="11">
        <v>45433</v>
      </c>
      <c r="E149" s="6">
        <v>3</v>
      </c>
      <c r="F149" s="6" t="s">
        <v>36</v>
      </c>
      <c r="G149" s="6" t="s">
        <v>37</v>
      </c>
      <c r="H149" s="12" t="s">
        <v>62</v>
      </c>
      <c r="I149" s="13" t="s">
        <v>47</v>
      </c>
      <c r="J149" s="4">
        <v>831319865.31986535</v>
      </c>
      <c r="K149" s="4">
        <v>692.40704921555994</v>
      </c>
      <c r="L149" s="4">
        <v>8.3290088220031146E-7</v>
      </c>
      <c r="M149" s="4">
        <f t="shared" si="16"/>
        <v>0.83290088220031144</v>
      </c>
      <c r="N149" s="4">
        <v>4662.4878787878788</v>
      </c>
      <c r="O149" s="4">
        <v>5.6085365853658537E-6</v>
      </c>
      <c r="P149" s="4">
        <f t="shared" si="17"/>
        <v>5.6085365853658535</v>
      </c>
      <c r="Q149" s="4">
        <v>848283.52835283545</v>
      </c>
      <c r="R149" s="4">
        <v>1.0204056991064963E-3</v>
      </c>
      <c r="S149" s="4">
        <f t="shared" si="18"/>
        <v>1020.4056991064963</v>
      </c>
      <c r="T149" s="4">
        <v>18700.1800180018</v>
      </c>
      <c r="U149" s="4">
        <v>2.2494566529823713E-5</v>
      </c>
      <c r="V149" s="4">
        <f t="shared" si="19"/>
        <v>22.494566529823715</v>
      </c>
      <c r="W149" s="4">
        <v>169.11812391430226</v>
      </c>
      <c r="X149" s="4">
        <v>2.0343327637098028E-7</v>
      </c>
      <c r="Y149" s="4">
        <f t="shared" si="20"/>
        <v>0.20343327637098027</v>
      </c>
      <c r="Z149" s="4">
        <v>852.31158645276287</v>
      </c>
      <c r="AA149" s="4">
        <v>1.0252510760401722E-6</v>
      </c>
      <c r="AB149" s="4">
        <f t="shared" si="21"/>
        <v>1.0252510760401721</v>
      </c>
      <c r="AC149" s="4">
        <v>156207.03030303033</v>
      </c>
      <c r="AD149" s="4">
        <v>1.8790243902439026E-4</v>
      </c>
      <c r="AE149" s="4">
        <f t="shared" si="22"/>
        <v>187.90243902439028</v>
      </c>
      <c r="AF149" s="4">
        <v>5103210.0070472164</v>
      </c>
      <c r="AG149" s="4">
        <v>6.1386840612592175E-3</v>
      </c>
      <c r="AH149" s="4">
        <f t="shared" si="23"/>
        <v>6138.6840612592177</v>
      </c>
    </row>
    <row r="150" spans="1:34" x14ac:dyDescent="0.3">
      <c r="A150" s="3">
        <v>148</v>
      </c>
      <c r="B150" s="10" t="s">
        <v>217</v>
      </c>
      <c r="C150" t="s">
        <v>222</v>
      </c>
      <c r="D150" s="11">
        <v>45433</v>
      </c>
      <c r="E150" s="6">
        <v>5</v>
      </c>
      <c r="F150" s="6" t="s">
        <v>36</v>
      </c>
      <c r="G150" s="6" t="s">
        <v>108</v>
      </c>
      <c r="H150" s="12" t="s">
        <v>58</v>
      </c>
      <c r="I150" s="13" t="s">
        <v>47</v>
      </c>
      <c r="J150" s="4">
        <v>560971941.63860834</v>
      </c>
      <c r="K150" s="4">
        <v>289.25789813023857</v>
      </c>
      <c r="L150" s="4">
        <v>5.1563701614970524E-7</v>
      </c>
      <c r="M150" s="4">
        <f t="shared" si="16"/>
        <v>0.51563701614970525</v>
      </c>
      <c r="N150" s="4">
        <v>930.67272727272723</v>
      </c>
      <c r="O150" s="4">
        <v>1.6590361445783132E-6</v>
      </c>
      <c r="P150" s="4">
        <f t="shared" si="17"/>
        <v>1.6590361445783133</v>
      </c>
      <c r="Q150" s="4">
        <v>1047932.7932793278</v>
      </c>
      <c r="R150" s="4">
        <v>1.8680663247047592E-3</v>
      </c>
      <c r="S150" s="4">
        <f t="shared" si="18"/>
        <v>1868.0663247047592</v>
      </c>
      <c r="T150" s="4">
        <v>13912.211221122114</v>
      </c>
      <c r="U150" s="4">
        <v>2.4800190862459741E-5</v>
      </c>
      <c r="V150" s="4">
        <f t="shared" si="19"/>
        <v>24.80019086245974</v>
      </c>
      <c r="W150" s="4" t="s">
        <v>40</v>
      </c>
      <c r="X150" s="4"/>
      <c r="Y150" s="4">
        <f t="shared" si="20"/>
        <v>0</v>
      </c>
      <c r="Z150" s="4">
        <v>1191.5187165775401</v>
      </c>
      <c r="AA150" s="4">
        <v>2.1240255138199855E-6</v>
      </c>
      <c r="AB150" s="4">
        <f t="shared" si="21"/>
        <v>2.1240255138199857</v>
      </c>
      <c r="AC150" s="4">
        <v>23066.08484848485</v>
      </c>
      <c r="AD150" s="4">
        <v>4.111807228915663E-5</v>
      </c>
      <c r="AE150" s="4">
        <f t="shared" si="22"/>
        <v>41.118072289156629</v>
      </c>
      <c r="AF150" s="4">
        <v>3384457.3643410853</v>
      </c>
      <c r="AG150" s="4">
        <v>6.0332025777528721E-3</v>
      </c>
      <c r="AH150" s="4">
        <f t="shared" si="23"/>
        <v>6033.2025777528725</v>
      </c>
    </row>
    <row r="151" spans="1:34" x14ac:dyDescent="0.3">
      <c r="A151" s="3">
        <v>149</v>
      </c>
      <c r="B151" s="10" t="s">
        <v>217</v>
      </c>
      <c r="C151" t="s">
        <v>223</v>
      </c>
      <c r="D151" s="11">
        <v>45433</v>
      </c>
      <c r="E151" s="6">
        <v>5</v>
      </c>
      <c r="F151" s="6" t="s">
        <v>36</v>
      </c>
      <c r="G151" s="6" t="s">
        <v>108</v>
      </c>
      <c r="H151" s="12" t="s">
        <v>92</v>
      </c>
      <c r="I151" s="13" t="s">
        <v>47</v>
      </c>
      <c r="J151" s="4">
        <v>295017171.71717173</v>
      </c>
      <c r="K151" s="4">
        <v>202.54523963034606</v>
      </c>
      <c r="L151" s="4">
        <v>6.8655406887475332E-7</v>
      </c>
      <c r="M151" s="4">
        <f t="shared" si="16"/>
        <v>0.68655406887475334</v>
      </c>
      <c r="N151" s="4">
        <v>94.892121212121225</v>
      </c>
      <c r="O151" s="4">
        <v>3.216494845360825E-7</v>
      </c>
      <c r="P151" s="4">
        <f t="shared" si="17"/>
        <v>0.3216494845360825</v>
      </c>
      <c r="Q151" s="4">
        <v>1337017.7017701771</v>
      </c>
      <c r="R151" s="4">
        <v>4.5319995917117483E-3</v>
      </c>
      <c r="S151" s="4">
        <f t="shared" si="18"/>
        <v>4531.9995917117485</v>
      </c>
      <c r="T151" s="4">
        <v>6965.1395139513952</v>
      </c>
      <c r="U151" s="4">
        <v>2.3609268143309176E-5</v>
      </c>
      <c r="V151" s="4">
        <f t="shared" si="19"/>
        <v>23.609268143309176</v>
      </c>
      <c r="W151" s="4">
        <v>89.498938428874737</v>
      </c>
      <c r="X151" s="4">
        <v>3.0336857311707923E-7</v>
      </c>
      <c r="Y151" s="4">
        <f t="shared" si="20"/>
        <v>0.30336857311707921</v>
      </c>
      <c r="Z151" s="4" t="s">
        <v>40</v>
      </c>
      <c r="AA151" s="4"/>
      <c r="AB151" s="4">
        <f t="shared" si="21"/>
        <v>0</v>
      </c>
      <c r="AC151" s="4">
        <v>568.6227878787879</v>
      </c>
      <c r="AD151" s="4">
        <v>1.9274226804123713E-6</v>
      </c>
      <c r="AE151" s="4">
        <f t="shared" si="22"/>
        <v>1.9274226804123713</v>
      </c>
      <c r="AF151" s="4">
        <v>1273150.1057082452</v>
      </c>
      <c r="AG151" s="4">
        <v>4.315511867657636E-3</v>
      </c>
      <c r="AH151" s="4">
        <f t="shared" si="23"/>
        <v>4315.5118676576358</v>
      </c>
    </row>
    <row r="152" spans="1:34" x14ac:dyDescent="0.3">
      <c r="A152" s="3">
        <v>150</v>
      </c>
      <c r="B152" s="10" t="s">
        <v>217</v>
      </c>
      <c r="C152" t="s">
        <v>224</v>
      </c>
      <c r="D152" s="11">
        <v>45433</v>
      </c>
      <c r="E152" s="6">
        <v>5</v>
      </c>
      <c r="F152" s="6" t="s">
        <v>36</v>
      </c>
      <c r="G152" s="6" t="s">
        <v>108</v>
      </c>
      <c r="H152" s="12" t="s">
        <v>94</v>
      </c>
      <c r="I152" s="13" t="s">
        <v>47</v>
      </c>
      <c r="J152" s="4">
        <v>429177328.84399551</v>
      </c>
      <c r="K152" s="4">
        <v>67.946486137975498</v>
      </c>
      <c r="L152" s="4">
        <v>1.583179762104205E-7</v>
      </c>
      <c r="M152" s="4">
        <f t="shared" si="16"/>
        <v>0.15831797621042051</v>
      </c>
      <c r="N152" s="4">
        <v>132.30151515151516</v>
      </c>
      <c r="O152" s="4">
        <v>3.082677165354331E-7</v>
      </c>
      <c r="P152" s="4">
        <f t="shared" si="17"/>
        <v>0.30826771653543311</v>
      </c>
      <c r="Q152" s="4">
        <v>379423.94239423942</v>
      </c>
      <c r="R152" s="4">
        <v>8.8407265923442732E-4</v>
      </c>
      <c r="S152" s="4">
        <f t="shared" si="18"/>
        <v>884.07265923442731</v>
      </c>
      <c r="T152" s="4">
        <v>610.69186918691867</v>
      </c>
      <c r="U152" s="4">
        <v>1.4229359943868402E-6</v>
      </c>
      <c r="V152" s="4">
        <f t="shared" si="19"/>
        <v>1.4229359943868403</v>
      </c>
      <c r="W152" s="4" t="s">
        <v>40</v>
      </c>
      <c r="X152" s="4"/>
      <c r="Y152" s="4">
        <f t="shared" si="20"/>
        <v>0</v>
      </c>
      <c r="Z152" s="4" t="s">
        <v>40</v>
      </c>
      <c r="AA152" s="4"/>
      <c r="AB152" s="4">
        <f t="shared" si="21"/>
        <v>0</v>
      </c>
      <c r="AC152" s="4" t="s">
        <v>40</v>
      </c>
      <c r="AD152" s="4"/>
      <c r="AE152" s="4">
        <f t="shared" si="22"/>
        <v>0</v>
      </c>
      <c r="AF152" s="4">
        <v>3532991.5433403808</v>
      </c>
      <c r="AG152" s="4">
        <v>8.2320087895989755E-3</v>
      </c>
      <c r="AH152" s="4">
        <f t="shared" si="23"/>
        <v>8232.0087895989764</v>
      </c>
    </row>
    <row r="153" spans="1:34" x14ac:dyDescent="0.3">
      <c r="A153" s="3">
        <v>151</v>
      </c>
      <c r="B153" s="10" t="s">
        <v>217</v>
      </c>
      <c r="C153" t="s">
        <v>225</v>
      </c>
      <c r="D153" s="11">
        <v>45433</v>
      </c>
      <c r="E153" s="6">
        <v>2</v>
      </c>
      <c r="F153" s="6" t="s">
        <v>64</v>
      </c>
      <c r="G153" s="6" t="s">
        <v>37</v>
      </c>
      <c r="H153" s="12" t="s">
        <v>69</v>
      </c>
      <c r="I153" s="12"/>
      <c r="J153" s="4">
        <v>381866442.19977552</v>
      </c>
      <c r="K153" s="4">
        <v>14430.539436922416</v>
      </c>
      <c r="L153" s="4">
        <v>3.7789493504048201E-5</v>
      </c>
      <c r="M153" s="4">
        <f t="shared" si="16"/>
        <v>37.789493504048203</v>
      </c>
      <c r="N153" s="4">
        <v>277.3769696969697</v>
      </c>
      <c r="O153" s="4">
        <v>7.263716814159292E-7</v>
      </c>
      <c r="P153" s="4">
        <f t="shared" si="17"/>
        <v>0.72637168141592923</v>
      </c>
      <c r="Q153" s="4">
        <v>379423.94239423942</v>
      </c>
      <c r="R153" s="4">
        <v>9.9360378515727689E-4</v>
      </c>
      <c r="S153" s="4">
        <f t="shared" si="18"/>
        <v>993.60378515727689</v>
      </c>
      <c r="T153" s="4">
        <v>9033.9033903390336</v>
      </c>
      <c r="U153" s="4">
        <v>2.3657232979935163E-5</v>
      </c>
      <c r="V153" s="4">
        <f t="shared" si="19"/>
        <v>23.657232979935163</v>
      </c>
      <c r="W153" s="4">
        <v>4341.2796757382748</v>
      </c>
      <c r="X153" s="4">
        <v>1.136858125246604E-5</v>
      </c>
      <c r="Y153" s="4">
        <f t="shared" si="20"/>
        <v>11.36858125246604</v>
      </c>
      <c r="Z153" s="4" t="s">
        <v>40</v>
      </c>
      <c r="AA153" s="4"/>
      <c r="AB153" s="4">
        <f t="shared" si="21"/>
        <v>0</v>
      </c>
      <c r="AC153" s="4">
        <v>38467.806060606068</v>
      </c>
      <c r="AD153" s="4">
        <v>1.0073628318584074E-4</v>
      </c>
      <c r="AE153" s="4">
        <f t="shared" si="22"/>
        <v>100.73628318584073</v>
      </c>
      <c r="AF153" s="4">
        <v>2068868.9217758984</v>
      </c>
      <c r="AG153" s="4">
        <v>5.4177814365095698E-3</v>
      </c>
      <c r="AH153" s="4">
        <f t="shared" si="23"/>
        <v>5417.7814365095701</v>
      </c>
    </row>
    <row r="154" spans="1:34" x14ac:dyDescent="0.3">
      <c r="A154" s="3">
        <v>152</v>
      </c>
      <c r="B154" s="10" t="s">
        <v>217</v>
      </c>
      <c r="C154" t="s">
        <v>226</v>
      </c>
      <c r="D154" s="11">
        <v>45433</v>
      </c>
      <c r="E154" s="6">
        <v>2</v>
      </c>
      <c r="F154" s="6" t="s">
        <v>64</v>
      </c>
      <c r="G154" s="6" t="s">
        <v>37</v>
      </c>
      <c r="H154" s="12" t="s">
        <v>71</v>
      </c>
      <c r="I154" s="12"/>
      <c r="J154" s="4">
        <v>462970819.30415261</v>
      </c>
      <c r="K154" s="4">
        <v>46656.587148076513</v>
      </c>
      <c r="L154" s="4">
        <v>1.0077651809287158E-4</v>
      </c>
      <c r="M154" s="4">
        <f t="shared" si="16"/>
        <v>100.77651809287158</v>
      </c>
      <c r="N154" s="4">
        <v>408.76606060606059</v>
      </c>
      <c r="O154" s="4">
        <v>8.8291970802919709E-7</v>
      </c>
      <c r="P154" s="4">
        <f t="shared" si="17"/>
        <v>0.88291970802919706</v>
      </c>
      <c r="Q154" s="4">
        <v>957593.75937593763</v>
      </c>
      <c r="R154" s="4">
        <v>2.0683674206836743E-3</v>
      </c>
      <c r="S154" s="4">
        <f t="shared" si="18"/>
        <v>2068.3674206836745</v>
      </c>
      <c r="T154" s="4">
        <v>5149.3249324932503</v>
      </c>
      <c r="U154" s="4">
        <v>1.1122353111223534E-5</v>
      </c>
      <c r="V154" s="4">
        <f t="shared" si="19"/>
        <v>11.122353111223534</v>
      </c>
      <c r="W154" s="4">
        <v>16330.650453580392</v>
      </c>
      <c r="X154" s="4">
        <v>3.5273606397322058E-5</v>
      </c>
      <c r="Y154" s="4">
        <f t="shared" si="20"/>
        <v>35.273606397322055</v>
      </c>
      <c r="Z154" s="4" t="s">
        <v>40</v>
      </c>
      <c r="AA154" s="4"/>
      <c r="AB154" s="4">
        <f t="shared" si="21"/>
        <v>0</v>
      </c>
      <c r="AC154" s="4">
        <v>21825.187878787881</v>
      </c>
      <c r="AD154" s="4">
        <v>4.7141605839416064E-5</v>
      </c>
      <c r="AE154" s="4">
        <f t="shared" si="22"/>
        <v>47.141605839416066</v>
      </c>
      <c r="AF154" s="4">
        <v>2132526.427061311</v>
      </c>
      <c r="AG154" s="4">
        <v>4.6061789169920221E-3</v>
      </c>
      <c r="AH154" s="4">
        <f t="shared" si="23"/>
        <v>4606.1789169920221</v>
      </c>
    </row>
    <row r="155" spans="1:34" x14ac:dyDescent="0.3">
      <c r="A155" s="3">
        <v>153</v>
      </c>
      <c r="B155" s="10" t="s">
        <v>217</v>
      </c>
      <c r="C155" t="s">
        <v>227</v>
      </c>
      <c r="D155" s="11">
        <v>45433</v>
      </c>
      <c r="E155" s="6">
        <v>3</v>
      </c>
      <c r="F155" s="6" t="s">
        <v>64</v>
      </c>
      <c r="G155" s="6" t="s">
        <v>37</v>
      </c>
      <c r="H155" s="12" t="s">
        <v>73</v>
      </c>
      <c r="I155" s="12"/>
      <c r="J155" s="4">
        <v>564351290.68462408</v>
      </c>
      <c r="K155" s="4">
        <v>22389.984955942404</v>
      </c>
      <c r="L155" s="4">
        <v>3.9673843801758186E-5</v>
      </c>
      <c r="M155" s="4">
        <f t="shared" si="16"/>
        <v>39.673843801758188</v>
      </c>
      <c r="N155" s="4">
        <v>868.6278787878789</v>
      </c>
      <c r="O155" s="4">
        <v>1.5391616766467066E-6</v>
      </c>
      <c r="P155" s="4">
        <f t="shared" si="17"/>
        <v>1.5391616766467067</v>
      </c>
      <c r="Q155" s="4">
        <v>414656.16561656172</v>
      </c>
      <c r="R155" s="4">
        <v>7.3474832513191447E-4</v>
      </c>
      <c r="S155" s="4">
        <f t="shared" si="18"/>
        <v>734.7483251319145</v>
      </c>
      <c r="T155" s="4">
        <v>145445.84458445845</v>
      </c>
      <c r="U155" s="4">
        <v>2.5772217940356909E-4</v>
      </c>
      <c r="V155" s="4">
        <f t="shared" si="19"/>
        <v>257.7221794035691</v>
      </c>
      <c r="W155" s="4">
        <v>7322.6404169079333</v>
      </c>
      <c r="X155" s="4">
        <v>1.2975323238872573E-5</v>
      </c>
      <c r="Y155" s="4">
        <f t="shared" si="20"/>
        <v>12.975323238872573</v>
      </c>
      <c r="Z155" s="4">
        <v>1148.5811051693406</v>
      </c>
      <c r="AA155" s="4">
        <v>2.035223670306446E-6</v>
      </c>
      <c r="AB155" s="4">
        <f t="shared" si="21"/>
        <v>2.0352236703064461</v>
      </c>
      <c r="AC155" s="4">
        <v>832130.90909090918</v>
      </c>
      <c r="AD155" s="4">
        <v>1.4744910179640719E-3</v>
      </c>
      <c r="AE155" s="4">
        <f t="shared" si="22"/>
        <v>1474.4910179640719</v>
      </c>
      <c r="AF155" s="4">
        <v>2525081.04298802</v>
      </c>
      <c r="AG155" s="4">
        <v>4.4743071995543794E-3</v>
      </c>
      <c r="AH155" s="4">
        <f t="shared" si="23"/>
        <v>4474.3071995543796</v>
      </c>
    </row>
    <row r="156" spans="1:34" x14ac:dyDescent="0.3">
      <c r="A156" s="3">
        <v>154</v>
      </c>
      <c r="B156" s="10" t="s">
        <v>217</v>
      </c>
      <c r="C156" t="s">
        <v>228</v>
      </c>
      <c r="D156" s="11">
        <v>45433</v>
      </c>
      <c r="E156" s="6">
        <v>3</v>
      </c>
      <c r="F156" s="6" t="s">
        <v>64</v>
      </c>
      <c r="G156" s="6" t="s">
        <v>37</v>
      </c>
      <c r="H156" s="12" t="s">
        <v>75</v>
      </c>
      <c r="I156" s="12"/>
      <c r="J156" s="4">
        <v>402142536.47586989</v>
      </c>
      <c r="K156" s="4">
        <v>62057.790672684292</v>
      </c>
      <c r="L156" s="4">
        <v>1.5431789737171462E-4</v>
      </c>
      <c r="M156" s="4">
        <f t="shared" si="16"/>
        <v>154.31789737171462</v>
      </c>
      <c r="N156" s="4">
        <v>464.42393939393941</v>
      </c>
      <c r="O156" s="4">
        <v>1.1548739495798317E-6</v>
      </c>
      <c r="P156" s="4">
        <f t="shared" si="17"/>
        <v>1.1548739495798317</v>
      </c>
      <c r="Q156" s="4">
        <v>1020831.0831083108</v>
      </c>
      <c r="R156" s="4">
        <v>2.538480738830185E-3</v>
      </c>
      <c r="S156" s="4">
        <f t="shared" si="18"/>
        <v>2538.4807388301851</v>
      </c>
      <c r="T156" s="4">
        <v>165320.43204320435</v>
      </c>
      <c r="U156" s="4">
        <v>4.1109909310258754E-4</v>
      </c>
      <c r="V156" s="4">
        <f t="shared" si="19"/>
        <v>411.09909310258752</v>
      </c>
      <c r="W156" s="4">
        <v>25571.12526539278</v>
      </c>
      <c r="X156" s="4">
        <v>6.3587218326821153E-5</v>
      </c>
      <c r="Y156" s="4">
        <f t="shared" si="20"/>
        <v>63.587218326821151</v>
      </c>
      <c r="Z156" s="4">
        <v>1427.6755793226384</v>
      </c>
      <c r="AA156" s="4">
        <v>3.5501730103806228E-6</v>
      </c>
      <c r="AB156" s="4">
        <f t="shared" si="21"/>
        <v>3.5501730103806226</v>
      </c>
      <c r="AC156" s="4">
        <v>2569386.6666666665</v>
      </c>
      <c r="AD156" s="4">
        <v>6.3892436974789897E-3</v>
      </c>
      <c r="AE156" s="4">
        <f t="shared" si="22"/>
        <v>6389.2436974789898</v>
      </c>
      <c r="AF156" s="4">
        <v>2503861.8745595491</v>
      </c>
      <c r="AG156" s="4">
        <v>6.2263044752784826E-3</v>
      </c>
      <c r="AH156" s="4">
        <f t="shared" si="23"/>
        <v>6226.3044752784826</v>
      </c>
    </row>
    <row r="157" spans="1:34" x14ac:dyDescent="0.3">
      <c r="A157" s="3">
        <v>155</v>
      </c>
      <c r="B157" s="10" t="s">
        <v>217</v>
      </c>
      <c r="C157" t="s">
        <v>229</v>
      </c>
      <c r="D157" s="11">
        <v>45433</v>
      </c>
      <c r="E157" s="6">
        <v>4</v>
      </c>
      <c r="F157" s="6" t="s">
        <v>64</v>
      </c>
      <c r="G157" s="6" t="s">
        <v>108</v>
      </c>
      <c r="H157" s="12" t="s">
        <v>146</v>
      </c>
      <c r="I157" s="12"/>
      <c r="J157" s="4">
        <v>577868686.86868691</v>
      </c>
      <c r="K157" s="4">
        <v>8930.1096067053513</v>
      </c>
      <c r="L157" s="4">
        <v>1.5453527435610303E-5</v>
      </c>
      <c r="M157" s="4">
        <f t="shared" si="16"/>
        <v>15.453527435610303</v>
      </c>
      <c r="N157" s="4">
        <v>150.55000000000001</v>
      </c>
      <c r="O157" s="4">
        <v>2.6052631578947366E-7</v>
      </c>
      <c r="P157" s="4">
        <f t="shared" si="17"/>
        <v>0.26052631578947366</v>
      </c>
      <c r="Q157" s="4">
        <v>179774.67746774678</v>
      </c>
      <c r="R157" s="4">
        <v>3.1109953100573213E-4</v>
      </c>
      <c r="S157" s="4">
        <f t="shared" si="18"/>
        <v>311.0995310057321</v>
      </c>
      <c r="T157" s="4">
        <v>1535.7635763576357</v>
      </c>
      <c r="U157" s="4">
        <v>2.6576341844710783E-6</v>
      </c>
      <c r="V157" s="4">
        <f t="shared" si="19"/>
        <v>2.6576341844710782</v>
      </c>
      <c r="W157" s="4">
        <v>2336.2709901563408</v>
      </c>
      <c r="X157" s="4">
        <v>4.0429098223265169E-6</v>
      </c>
      <c r="Y157" s="4">
        <f t="shared" si="20"/>
        <v>4.042909822326517</v>
      </c>
      <c r="Z157" s="4" t="s">
        <v>40</v>
      </c>
      <c r="AA157" s="4"/>
      <c r="AB157" s="4">
        <f t="shared" si="21"/>
        <v>0</v>
      </c>
      <c r="AC157" s="4">
        <v>12919.927272727273</v>
      </c>
      <c r="AD157" s="4">
        <v>2.2357894736842104E-5</v>
      </c>
      <c r="AE157" s="4">
        <f t="shared" si="22"/>
        <v>22.357894736842105</v>
      </c>
      <c r="AF157" s="4">
        <v>1888505.9901338972</v>
      </c>
      <c r="AG157" s="4">
        <v>3.2680538555691554E-3</v>
      </c>
      <c r="AH157" s="4">
        <f t="shared" si="23"/>
        <v>3268.0538555691555</v>
      </c>
    </row>
    <row r="158" spans="1:34" x14ac:dyDescent="0.3">
      <c r="A158" s="3">
        <v>156</v>
      </c>
      <c r="B158" s="10" t="s">
        <v>217</v>
      </c>
      <c r="C158" t="s">
        <v>230</v>
      </c>
      <c r="D158" s="11">
        <v>45433</v>
      </c>
      <c r="E158" s="6">
        <v>5</v>
      </c>
      <c r="F158" s="6" t="s">
        <v>64</v>
      </c>
      <c r="G158" s="6" t="s">
        <v>108</v>
      </c>
      <c r="H158" s="12" t="s">
        <v>216</v>
      </c>
      <c r="I158" s="12"/>
      <c r="J158" s="4">
        <v>442694725.02805841</v>
      </c>
      <c r="K158" s="4">
        <v>2737.2727272727275</v>
      </c>
      <c r="L158" s="4">
        <v>6.1832061068702292E-6</v>
      </c>
      <c r="M158" s="4">
        <f t="shared" si="16"/>
        <v>6.1832061068702293</v>
      </c>
      <c r="N158" s="4">
        <v>584.8639393939394</v>
      </c>
      <c r="O158" s="4">
        <v>1.3211450381679387E-6</v>
      </c>
      <c r="P158" s="4">
        <f t="shared" si="17"/>
        <v>1.3211450381679388</v>
      </c>
      <c r="Q158" s="4">
        <v>1309915.99159916</v>
      </c>
      <c r="R158" s="4">
        <v>2.9589600181392185E-3</v>
      </c>
      <c r="S158" s="4">
        <f t="shared" si="18"/>
        <v>2958.9600181392184</v>
      </c>
      <c r="T158" s="4">
        <v>5113.1893189318935</v>
      </c>
      <c r="U158" s="4">
        <v>1.1550147381150328E-5</v>
      </c>
      <c r="V158" s="4">
        <f t="shared" si="19"/>
        <v>11.550147381150328</v>
      </c>
      <c r="W158" s="4">
        <v>976.35205558772441</v>
      </c>
      <c r="X158" s="4">
        <v>2.2054747897116739E-6</v>
      </c>
      <c r="Y158" s="4">
        <f t="shared" si="20"/>
        <v>2.205474789711674</v>
      </c>
      <c r="Z158" s="4" t="s">
        <v>40</v>
      </c>
      <c r="AA158" s="4"/>
      <c r="AB158" s="4">
        <f t="shared" si="21"/>
        <v>0</v>
      </c>
      <c r="AC158" s="4">
        <v>15255.733333333334</v>
      </c>
      <c r="AD158" s="4">
        <v>3.4461068702290074E-5</v>
      </c>
      <c r="AE158" s="4">
        <f t="shared" si="22"/>
        <v>34.461068702290071</v>
      </c>
      <c r="AF158" s="4">
        <v>1665704.7216349542</v>
      </c>
      <c r="AG158" s="4">
        <v>3.7626486774365343E-3</v>
      </c>
      <c r="AH158" s="4">
        <f t="shared" si="23"/>
        <v>3762.6486774365344</v>
      </c>
    </row>
    <row r="159" spans="1:34" x14ac:dyDescent="0.3">
      <c r="M159" s="99" t="s">
        <v>889</v>
      </c>
      <c r="N159" s="99"/>
      <c r="O159" s="99"/>
    </row>
  </sheetData>
  <mergeCells count="2">
    <mergeCell ref="A1:XFD1"/>
    <mergeCell ref="M159:O15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O20" sqref="O20"/>
    </sheetView>
  </sheetViews>
  <sheetFormatPr defaultColWidth="8.6640625" defaultRowHeight="14.4" x14ac:dyDescent="0.3"/>
  <cols>
    <col min="1" max="2" width="16.88671875" customWidth="1"/>
    <col min="4" max="4" width="20.6640625" customWidth="1"/>
  </cols>
  <sheetData>
    <row r="1" spans="1:4" s="84" customFormat="1" ht="15" thickBot="1" x14ac:dyDescent="0.35">
      <c r="A1" s="84" t="s">
        <v>887</v>
      </c>
    </row>
    <row r="2" spans="1:4" ht="27" thickBot="1" x14ac:dyDescent="0.35">
      <c r="A2" s="16" t="s">
        <v>768</v>
      </c>
      <c r="B2" s="16" t="s">
        <v>771</v>
      </c>
      <c r="C2" s="16" t="s">
        <v>723</v>
      </c>
      <c r="D2" s="16" t="s">
        <v>772</v>
      </c>
    </row>
    <row r="3" spans="1:4" ht="15" thickBot="1" x14ac:dyDescent="0.35">
      <c r="A3" s="68" t="s">
        <v>724</v>
      </c>
      <c r="B3" s="68" t="s">
        <v>766</v>
      </c>
      <c r="C3" s="68" t="s">
        <v>725</v>
      </c>
      <c r="D3" s="68" t="s">
        <v>766</v>
      </c>
    </row>
    <row r="4" spans="1:4" ht="15" thickBot="1" x14ac:dyDescent="0.35">
      <c r="A4" s="68" t="s">
        <v>726</v>
      </c>
      <c r="B4" s="68" t="s">
        <v>766</v>
      </c>
      <c r="C4" s="68" t="s">
        <v>725</v>
      </c>
      <c r="D4" s="68" t="s">
        <v>766</v>
      </c>
    </row>
    <row r="5" spans="1:4" ht="15" thickBot="1" x14ac:dyDescent="0.35">
      <c r="A5" s="68" t="s">
        <v>727</v>
      </c>
      <c r="B5" s="68" t="s">
        <v>767</v>
      </c>
      <c r="C5" s="68" t="s">
        <v>725</v>
      </c>
      <c r="D5" s="68" t="s">
        <v>766</v>
      </c>
    </row>
    <row r="6" spans="1:4" ht="15" thickBot="1" x14ac:dyDescent="0.35">
      <c r="A6" s="68" t="s">
        <v>728</v>
      </c>
      <c r="B6" s="68" t="s">
        <v>767</v>
      </c>
      <c r="C6" s="68" t="s">
        <v>725</v>
      </c>
      <c r="D6" s="68" t="s">
        <v>766</v>
      </c>
    </row>
    <row r="7" spans="1:4" ht="15" thickBot="1" x14ac:dyDescent="0.35">
      <c r="A7" s="68" t="s">
        <v>729</v>
      </c>
      <c r="B7" s="68" t="s">
        <v>767</v>
      </c>
      <c r="C7" s="68" t="s">
        <v>725</v>
      </c>
      <c r="D7" s="68" t="s">
        <v>766</v>
      </c>
    </row>
    <row r="8" spans="1:4" ht="15" thickBot="1" x14ac:dyDescent="0.35">
      <c r="A8" s="68" t="s">
        <v>730</v>
      </c>
      <c r="B8" s="68" t="s">
        <v>766</v>
      </c>
      <c r="C8" s="68" t="s">
        <v>725</v>
      </c>
      <c r="D8" s="68" t="s">
        <v>766</v>
      </c>
    </row>
    <row r="9" spans="1:4" ht="15" thickBot="1" x14ac:dyDescent="0.35">
      <c r="A9" s="68" t="s">
        <v>731</v>
      </c>
      <c r="B9" s="68" t="s">
        <v>767</v>
      </c>
      <c r="C9" s="68" t="s">
        <v>732</v>
      </c>
      <c r="D9" s="68" t="s">
        <v>767</v>
      </c>
    </row>
    <row r="10" spans="1:4" ht="15" thickBot="1" x14ac:dyDescent="0.35">
      <c r="A10" s="68" t="s">
        <v>733</v>
      </c>
      <c r="B10" s="68" t="s">
        <v>767</v>
      </c>
      <c r="C10" s="68" t="s">
        <v>734</v>
      </c>
      <c r="D10" s="68" t="s">
        <v>767</v>
      </c>
    </row>
    <row r="11" spans="1:4" ht="15" thickBot="1" x14ac:dyDescent="0.35">
      <c r="A11" s="68" t="s">
        <v>735</v>
      </c>
      <c r="B11" s="68" t="s">
        <v>766</v>
      </c>
      <c r="C11" s="68" t="s">
        <v>734</v>
      </c>
      <c r="D11" s="68" t="s">
        <v>767</v>
      </c>
    </row>
    <row r="12" spans="1:4" ht="15" thickBot="1" x14ac:dyDescent="0.35">
      <c r="A12" s="68" t="s">
        <v>736</v>
      </c>
      <c r="B12" s="68" t="s">
        <v>767</v>
      </c>
      <c r="C12" s="68" t="s">
        <v>734</v>
      </c>
      <c r="D12" s="68" t="s">
        <v>767</v>
      </c>
    </row>
    <row r="13" spans="1:4" ht="15" thickBot="1" x14ac:dyDescent="0.35">
      <c r="A13" s="68" t="s">
        <v>737</v>
      </c>
      <c r="B13" s="68" t="s">
        <v>767</v>
      </c>
      <c r="C13" s="68" t="s">
        <v>738</v>
      </c>
      <c r="D13" s="68" t="s">
        <v>767</v>
      </c>
    </row>
    <row r="14" spans="1:4" ht="15" thickBot="1" x14ac:dyDescent="0.35">
      <c r="A14" s="68" t="s">
        <v>739</v>
      </c>
      <c r="B14" s="68" t="s">
        <v>767</v>
      </c>
      <c r="C14" s="68" t="s">
        <v>738</v>
      </c>
      <c r="D14" s="68" t="s">
        <v>767</v>
      </c>
    </row>
    <row r="15" spans="1:4" ht="15" thickBot="1" x14ac:dyDescent="0.35">
      <c r="A15" s="68" t="s">
        <v>740</v>
      </c>
      <c r="B15" s="68" t="s">
        <v>767</v>
      </c>
      <c r="C15" s="68" t="s">
        <v>741</v>
      </c>
      <c r="D15" s="68" t="s">
        <v>767</v>
      </c>
    </row>
    <row r="16" spans="1:4" ht="15" thickBot="1" x14ac:dyDescent="0.35">
      <c r="A16" s="68" t="s">
        <v>742</v>
      </c>
      <c r="B16" s="68" t="s">
        <v>766</v>
      </c>
      <c r="C16" s="68" t="s">
        <v>741</v>
      </c>
      <c r="D16" s="68" t="s">
        <v>767</v>
      </c>
    </row>
    <row r="17" spans="1:4" ht="15" thickBot="1" x14ac:dyDescent="0.35">
      <c r="A17" s="68" t="s">
        <v>743</v>
      </c>
      <c r="B17" s="68"/>
      <c r="C17" s="68" t="s">
        <v>744</v>
      </c>
      <c r="D17" s="68" t="s">
        <v>767</v>
      </c>
    </row>
    <row r="18" spans="1:4" x14ac:dyDescent="0.3">
      <c r="B18" t="s">
        <v>769</v>
      </c>
      <c r="D18" t="s">
        <v>770</v>
      </c>
    </row>
    <row r="20" spans="1:4" x14ac:dyDescent="0.3">
      <c r="A20" t="str">
        <f>'Table S4'!H138</f>
        <v>P1H1</v>
      </c>
    </row>
    <row r="21" spans="1:4" x14ac:dyDescent="0.3">
      <c r="A21" t="str">
        <f>'Table S4'!H139</f>
        <v>P1H2</v>
      </c>
    </row>
    <row r="22" spans="1:4" x14ac:dyDescent="0.3">
      <c r="A22" t="str">
        <f>'Table S4'!H140</f>
        <v>P2H1</v>
      </c>
    </row>
    <row r="23" spans="1:4" x14ac:dyDescent="0.3">
      <c r="A23" t="str">
        <f>'Table S4'!H141</f>
        <v>P2H2</v>
      </c>
    </row>
    <row r="24" spans="1:4" x14ac:dyDescent="0.3">
      <c r="A24" t="str">
        <f>'Table S4'!H142</f>
        <v>P3H1</v>
      </c>
    </row>
    <row r="25" spans="1:4" x14ac:dyDescent="0.3">
      <c r="A25" t="str">
        <f>'Table S4'!H143</f>
        <v>P3H2</v>
      </c>
    </row>
    <row r="26" spans="1:4" x14ac:dyDescent="0.3">
      <c r="A26" t="str">
        <f>'Table S4'!H144</f>
        <v>P4H1</v>
      </c>
    </row>
    <row r="27" spans="1:4" x14ac:dyDescent="0.3">
      <c r="A27" t="str">
        <f>'Table S4'!H145</f>
        <v>P5H1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"/>
  <sheetViews>
    <sheetView topLeftCell="A10" zoomScaleNormal="100" workbookViewId="0">
      <selection sqref="A1:XFD1"/>
    </sheetView>
  </sheetViews>
  <sheetFormatPr defaultColWidth="8.6640625" defaultRowHeight="14.4" x14ac:dyDescent="0.3"/>
  <cols>
    <col min="1" max="1" width="23.6640625" customWidth="1"/>
    <col min="2" max="2" width="48.6640625" customWidth="1"/>
    <col min="3" max="3" width="17.109375" customWidth="1"/>
    <col min="4" max="4" width="44.6640625" customWidth="1"/>
    <col min="5" max="5" width="45.33203125" customWidth="1"/>
  </cols>
  <sheetData>
    <row r="1" spans="1:5" s="84" customFormat="1" ht="15" thickBot="1" x14ac:dyDescent="0.35">
      <c r="A1" s="84" t="s">
        <v>888</v>
      </c>
    </row>
    <row r="2" spans="1:5" ht="15" thickBot="1" x14ac:dyDescent="0.35">
      <c r="A2" s="17" t="s">
        <v>745</v>
      </c>
      <c r="B2" s="18" t="s">
        <v>746</v>
      </c>
      <c r="C2" s="18" t="s">
        <v>747</v>
      </c>
      <c r="D2" s="18" t="s">
        <v>748</v>
      </c>
      <c r="E2" s="18" t="s">
        <v>749</v>
      </c>
    </row>
    <row r="3" spans="1:5" x14ac:dyDescent="0.3">
      <c r="A3" s="126" t="s">
        <v>750</v>
      </c>
      <c r="B3" s="19" t="s">
        <v>792</v>
      </c>
      <c r="C3" s="126" t="s">
        <v>752</v>
      </c>
      <c r="D3" s="126" t="s">
        <v>797</v>
      </c>
      <c r="E3" s="126"/>
    </row>
    <row r="4" spans="1:5" ht="15" thickBot="1" x14ac:dyDescent="0.35">
      <c r="A4" s="127"/>
      <c r="B4" s="20" t="s">
        <v>751</v>
      </c>
      <c r="C4" s="128"/>
      <c r="D4" s="128"/>
      <c r="E4" s="128"/>
    </row>
    <row r="5" spans="1:5" x14ac:dyDescent="0.3">
      <c r="A5" s="127"/>
      <c r="B5" s="19" t="s">
        <v>793</v>
      </c>
      <c r="C5" s="126" t="s">
        <v>752</v>
      </c>
      <c r="D5" s="126"/>
      <c r="E5" s="126"/>
    </row>
    <row r="6" spans="1:5" ht="15" thickBot="1" x14ac:dyDescent="0.35">
      <c r="A6" s="127"/>
      <c r="B6" s="20" t="s">
        <v>753</v>
      </c>
      <c r="C6" s="128"/>
      <c r="D6" s="128"/>
      <c r="E6" s="128"/>
    </row>
    <row r="7" spans="1:5" ht="15" thickBot="1" x14ac:dyDescent="0.35">
      <c r="A7" s="128"/>
      <c r="B7" s="20" t="s">
        <v>754</v>
      </c>
      <c r="C7" s="20" t="s">
        <v>752</v>
      </c>
      <c r="D7" s="20"/>
      <c r="E7" s="20"/>
    </row>
    <row r="8" spans="1:5" ht="15" thickBot="1" x14ac:dyDescent="0.35">
      <c r="A8" s="129" t="s">
        <v>755</v>
      </c>
      <c r="B8" s="21"/>
      <c r="C8" s="21" t="s">
        <v>756</v>
      </c>
      <c r="D8" s="21"/>
      <c r="E8" s="21"/>
    </row>
    <row r="9" spans="1:5" ht="28.2" thickBot="1" x14ac:dyDescent="0.35">
      <c r="A9" s="130"/>
      <c r="B9" s="21"/>
      <c r="C9" s="21" t="s">
        <v>757</v>
      </c>
      <c r="D9" s="21" t="s">
        <v>798</v>
      </c>
      <c r="E9" s="21" t="s">
        <v>758</v>
      </c>
    </row>
    <row r="10" spans="1:5" ht="15" thickBot="1" x14ac:dyDescent="0.35">
      <c r="A10" s="130"/>
      <c r="B10" s="21"/>
      <c r="C10" s="21" t="s">
        <v>759</v>
      </c>
      <c r="D10" s="21"/>
      <c r="E10" s="21"/>
    </row>
    <row r="11" spans="1:5" ht="15" thickBot="1" x14ac:dyDescent="0.35">
      <c r="A11" s="131"/>
      <c r="B11" s="21"/>
      <c r="C11" s="21" t="s">
        <v>760</v>
      </c>
      <c r="D11" s="21"/>
      <c r="E11" s="21"/>
    </row>
    <row r="12" spans="1:5" ht="28.2" thickBot="1" x14ac:dyDescent="0.35">
      <c r="A12" s="22" t="s">
        <v>877</v>
      </c>
      <c r="B12" s="23"/>
      <c r="C12" s="23" t="s">
        <v>761</v>
      </c>
      <c r="D12" s="23" t="s">
        <v>762</v>
      </c>
      <c r="E12" s="23" t="s">
        <v>763</v>
      </c>
    </row>
    <row r="13" spans="1:5" ht="15" thickBot="1" x14ac:dyDescent="0.35">
      <c r="A13" s="124" t="s">
        <v>878</v>
      </c>
      <c r="B13" s="24"/>
      <c r="C13" s="24" t="s">
        <v>764</v>
      </c>
      <c r="D13" s="24"/>
      <c r="E13" s="24"/>
    </row>
    <row r="14" spans="1:5" ht="15" thickBot="1" x14ac:dyDescent="0.35">
      <c r="A14" s="125"/>
      <c r="B14" s="24"/>
      <c r="C14" s="24" t="s">
        <v>765</v>
      </c>
      <c r="D14" s="24"/>
      <c r="E14" s="24"/>
    </row>
    <row r="15" spans="1:5" x14ac:dyDescent="0.3">
      <c r="A15" s="65"/>
      <c r="B15" s="65"/>
      <c r="C15" s="65"/>
      <c r="D15" s="65"/>
      <c r="E15" s="65"/>
    </row>
    <row r="16" spans="1:5" x14ac:dyDescent="0.3">
      <c r="A16" s="65"/>
      <c r="B16" s="65"/>
      <c r="C16" s="65"/>
      <c r="D16" s="65"/>
      <c r="E16" s="65"/>
    </row>
    <row r="17" spans="1:5" x14ac:dyDescent="0.3">
      <c r="A17" s="65"/>
      <c r="B17" s="65"/>
      <c r="C17" s="65"/>
      <c r="D17" s="65"/>
      <c r="E17" s="65"/>
    </row>
    <row r="18" spans="1:5" x14ac:dyDescent="0.3">
      <c r="A18" s="65"/>
      <c r="B18" s="65"/>
      <c r="C18" s="65"/>
      <c r="D18" s="65"/>
      <c r="E18" s="65"/>
    </row>
    <row r="19" spans="1:5" x14ac:dyDescent="0.3">
      <c r="A19" s="65"/>
      <c r="B19" s="65"/>
      <c r="C19" s="65"/>
      <c r="D19" s="65"/>
      <c r="E19" s="65"/>
    </row>
    <row r="21" spans="1:5" ht="15.6" customHeight="1" x14ac:dyDescent="0.3">
      <c r="A21" s="100" t="s">
        <v>879</v>
      </c>
      <c r="B21" s="100"/>
      <c r="C21" s="36"/>
      <c r="D21" s="101" t="s">
        <v>880</v>
      </c>
      <c r="E21" s="101"/>
    </row>
    <row r="22" spans="1:5" ht="15.6" customHeight="1" x14ac:dyDescent="0.3">
      <c r="A22" s="100"/>
      <c r="B22" s="100"/>
      <c r="C22" s="36"/>
      <c r="D22" s="101"/>
      <c r="E22" s="101"/>
    </row>
    <row r="23" spans="1:5" x14ac:dyDescent="0.3">
      <c r="A23" s="109" t="s">
        <v>800</v>
      </c>
      <c r="B23" s="110"/>
      <c r="C23" s="37"/>
      <c r="D23" s="102" t="s">
        <v>800</v>
      </c>
      <c r="E23" s="102"/>
    </row>
    <row r="24" spans="1:5" x14ac:dyDescent="0.3">
      <c r="A24" s="39" t="s">
        <v>854</v>
      </c>
      <c r="B24" s="50" t="s">
        <v>803</v>
      </c>
      <c r="D24" s="39" t="s">
        <v>801</v>
      </c>
      <c r="E24" s="50" t="s">
        <v>803</v>
      </c>
    </row>
    <row r="25" spans="1:5" x14ac:dyDescent="0.3">
      <c r="A25" s="40" t="s">
        <v>855</v>
      </c>
      <c r="B25" s="51" t="s">
        <v>804</v>
      </c>
      <c r="D25" s="40" t="s">
        <v>802</v>
      </c>
      <c r="E25" s="51" t="s">
        <v>804</v>
      </c>
    </row>
    <row r="26" spans="1:5" x14ac:dyDescent="0.3">
      <c r="A26" s="40" t="s">
        <v>856</v>
      </c>
      <c r="B26" s="51" t="s">
        <v>806</v>
      </c>
      <c r="D26" s="40" t="s">
        <v>805</v>
      </c>
      <c r="E26" s="51" t="s">
        <v>806</v>
      </c>
    </row>
    <row r="27" spans="1:5" x14ac:dyDescent="0.3">
      <c r="A27" s="40" t="s">
        <v>857</v>
      </c>
      <c r="B27" s="51" t="s">
        <v>808</v>
      </c>
      <c r="D27" s="40" t="s">
        <v>807</v>
      </c>
      <c r="E27" s="51" t="s">
        <v>808</v>
      </c>
    </row>
    <row r="28" spans="1:5" x14ac:dyDescent="0.3">
      <c r="A28" s="40" t="s">
        <v>858</v>
      </c>
      <c r="B28" s="51" t="s">
        <v>810</v>
      </c>
      <c r="D28" s="40" t="s">
        <v>809</v>
      </c>
      <c r="E28" s="51" t="s">
        <v>810</v>
      </c>
    </row>
    <row r="29" spans="1:5" x14ac:dyDescent="0.3">
      <c r="A29" s="40" t="s">
        <v>859</v>
      </c>
      <c r="B29" s="51" t="s">
        <v>812</v>
      </c>
      <c r="D29" s="40" t="s">
        <v>811</v>
      </c>
      <c r="E29" s="51" t="s">
        <v>812</v>
      </c>
    </row>
    <row r="30" spans="1:5" x14ac:dyDescent="0.3">
      <c r="A30" s="40" t="s">
        <v>860</v>
      </c>
      <c r="B30" s="51" t="s">
        <v>814</v>
      </c>
      <c r="D30" s="40" t="s">
        <v>813</v>
      </c>
      <c r="E30" s="51" t="s">
        <v>814</v>
      </c>
    </row>
    <row r="31" spans="1:5" x14ac:dyDescent="0.3">
      <c r="A31" s="40" t="s">
        <v>861</v>
      </c>
      <c r="B31" s="51" t="s">
        <v>816</v>
      </c>
      <c r="D31" s="40" t="s">
        <v>815</v>
      </c>
      <c r="E31" s="51" t="s">
        <v>816</v>
      </c>
    </row>
    <row r="32" spans="1:5" x14ac:dyDescent="0.3">
      <c r="A32" s="41" t="s">
        <v>862</v>
      </c>
      <c r="B32" s="52" t="s">
        <v>817</v>
      </c>
      <c r="D32" s="41" t="s">
        <v>863</v>
      </c>
      <c r="E32" s="52" t="s">
        <v>817</v>
      </c>
    </row>
    <row r="33" spans="1:5" x14ac:dyDescent="0.3">
      <c r="A33" s="118" t="s">
        <v>818</v>
      </c>
      <c r="B33" s="118"/>
      <c r="C33" s="37"/>
      <c r="D33" s="103" t="s">
        <v>818</v>
      </c>
      <c r="E33" s="103"/>
    </row>
    <row r="34" spans="1:5" x14ac:dyDescent="0.3">
      <c r="A34" s="44" t="s">
        <v>837</v>
      </c>
      <c r="B34" s="53"/>
      <c r="D34" s="44" t="s">
        <v>837</v>
      </c>
      <c r="E34" s="45"/>
    </row>
    <row r="35" spans="1:5" x14ac:dyDescent="0.3">
      <c r="A35" s="42" t="s">
        <v>819</v>
      </c>
      <c r="B35" s="46" t="s">
        <v>820</v>
      </c>
      <c r="D35" s="42" t="s">
        <v>819</v>
      </c>
      <c r="E35" s="46" t="s">
        <v>820</v>
      </c>
    </row>
    <row r="36" spans="1:5" x14ac:dyDescent="0.3">
      <c r="A36" s="42" t="s">
        <v>821</v>
      </c>
      <c r="B36" s="47" t="s">
        <v>822</v>
      </c>
      <c r="D36" s="42" t="s">
        <v>821</v>
      </c>
      <c r="E36" s="47" t="s">
        <v>822</v>
      </c>
    </row>
    <row r="37" spans="1:5" x14ac:dyDescent="0.3">
      <c r="A37" s="42" t="s">
        <v>864</v>
      </c>
      <c r="B37" s="47" t="s">
        <v>824</v>
      </c>
      <c r="D37" s="42" t="s">
        <v>823</v>
      </c>
      <c r="E37" s="47" t="s">
        <v>824</v>
      </c>
    </row>
    <row r="38" spans="1:5" x14ac:dyDescent="0.3">
      <c r="A38" s="42" t="s">
        <v>865</v>
      </c>
      <c r="B38" s="47" t="s">
        <v>826</v>
      </c>
      <c r="D38" s="42" t="s">
        <v>825</v>
      </c>
      <c r="E38" s="47" t="s">
        <v>826</v>
      </c>
    </row>
    <row r="39" spans="1:5" x14ac:dyDescent="0.3">
      <c r="A39" s="42" t="s">
        <v>827</v>
      </c>
      <c r="B39" s="47" t="s">
        <v>828</v>
      </c>
      <c r="D39" s="42" t="s">
        <v>827</v>
      </c>
      <c r="E39" s="47" t="s">
        <v>828</v>
      </c>
    </row>
    <row r="40" spans="1:5" x14ac:dyDescent="0.3">
      <c r="A40" s="42" t="s">
        <v>866</v>
      </c>
      <c r="B40" s="47" t="s">
        <v>830</v>
      </c>
      <c r="D40" s="42" t="s">
        <v>829</v>
      </c>
      <c r="E40" s="47" t="s">
        <v>830</v>
      </c>
    </row>
    <row r="41" spans="1:5" x14ac:dyDescent="0.3">
      <c r="A41" s="42" t="s">
        <v>831</v>
      </c>
      <c r="B41" s="47" t="s">
        <v>867</v>
      </c>
      <c r="D41" s="42" t="s">
        <v>831</v>
      </c>
      <c r="E41" s="47" t="s">
        <v>867</v>
      </c>
    </row>
    <row r="42" spans="1:5" x14ac:dyDescent="0.3">
      <c r="A42" s="42" t="s">
        <v>832</v>
      </c>
      <c r="B42" s="47" t="s">
        <v>833</v>
      </c>
      <c r="D42" s="42" t="s">
        <v>832</v>
      </c>
      <c r="E42" s="47" t="s">
        <v>833</v>
      </c>
    </row>
    <row r="43" spans="1:5" x14ac:dyDescent="0.3">
      <c r="A43" s="42" t="s">
        <v>834</v>
      </c>
      <c r="B43" s="48" t="s">
        <v>835</v>
      </c>
      <c r="D43" s="42" t="s">
        <v>834</v>
      </c>
      <c r="E43" s="48" t="s">
        <v>835</v>
      </c>
    </row>
    <row r="44" spans="1:5" x14ac:dyDescent="0.3">
      <c r="A44" s="54" t="s">
        <v>836</v>
      </c>
      <c r="B44" s="53"/>
      <c r="D44" s="44" t="s">
        <v>836</v>
      </c>
      <c r="E44" s="45"/>
    </row>
    <row r="45" spans="1:5" x14ac:dyDescent="0.3">
      <c r="A45" s="111" t="s">
        <v>868</v>
      </c>
      <c r="B45" s="47" t="s">
        <v>839</v>
      </c>
      <c r="D45" s="104" t="s">
        <v>838</v>
      </c>
      <c r="E45" s="46" t="s">
        <v>839</v>
      </c>
    </row>
    <row r="46" spans="1:5" x14ac:dyDescent="0.3">
      <c r="A46" s="111"/>
      <c r="B46" s="47" t="s">
        <v>841</v>
      </c>
      <c r="D46" s="104"/>
      <c r="E46" s="47" t="s">
        <v>840</v>
      </c>
    </row>
    <row r="47" spans="1:5" x14ac:dyDescent="0.3">
      <c r="A47" s="112"/>
      <c r="B47" s="48" t="s">
        <v>845</v>
      </c>
      <c r="D47" s="104"/>
      <c r="E47" s="47" t="s">
        <v>841</v>
      </c>
    </row>
    <row r="48" spans="1:5" x14ac:dyDescent="0.3">
      <c r="A48" s="55" t="s">
        <v>847</v>
      </c>
      <c r="B48" s="56"/>
      <c r="D48" s="104"/>
      <c r="E48" s="47" t="s">
        <v>842</v>
      </c>
    </row>
    <row r="49" spans="1:5" x14ac:dyDescent="0.3">
      <c r="A49" s="42" t="s">
        <v>869</v>
      </c>
      <c r="B49" s="47" t="s">
        <v>872</v>
      </c>
      <c r="D49" s="104"/>
      <c r="E49" s="47" t="s">
        <v>843</v>
      </c>
    </row>
    <row r="50" spans="1:5" x14ac:dyDescent="0.3">
      <c r="A50" s="42" t="s">
        <v>870</v>
      </c>
      <c r="B50" s="49" t="s">
        <v>871</v>
      </c>
      <c r="D50" s="104"/>
      <c r="E50" s="47" t="s">
        <v>844</v>
      </c>
    </row>
    <row r="51" spans="1:5" x14ac:dyDescent="0.3">
      <c r="A51" s="42" t="s">
        <v>874</v>
      </c>
      <c r="B51" s="47" t="s">
        <v>875</v>
      </c>
      <c r="D51" s="104"/>
      <c r="E51" s="47" t="s">
        <v>845</v>
      </c>
    </row>
    <row r="52" spans="1:5" x14ac:dyDescent="0.3">
      <c r="A52" s="55" t="s">
        <v>848</v>
      </c>
      <c r="B52" s="56"/>
      <c r="D52" s="104"/>
      <c r="E52" s="47" t="s">
        <v>846</v>
      </c>
    </row>
    <row r="53" spans="1:5" x14ac:dyDescent="0.3">
      <c r="A53" s="43" t="s">
        <v>876</v>
      </c>
      <c r="B53" s="48" t="s">
        <v>873</v>
      </c>
      <c r="D53" s="55" t="s">
        <v>847</v>
      </c>
      <c r="E53" s="56"/>
    </row>
    <row r="54" spans="1:5" x14ac:dyDescent="0.3">
      <c r="A54" s="115" t="s">
        <v>849</v>
      </c>
      <c r="B54" s="115"/>
      <c r="C54" s="37"/>
      <c r="D54" s="57" t="s">
        <v>869</v>
      </c>
      <c r="E54" s="47" t="s">
        <v>872</v>
      </c>
    </row>
    <row r="55" spans="1:5" ht="14.4" customHeight="1" x14ac:dyDescent="0.3">
      <c r="A55" s="116" t="s">
        <v>883</v>
      </c>
      <c r="B55" s="116"/>
      <c r="D55" s="55" t="s">
        <v>848</v>
      </c>
      <c r="E55" s="56"/>
    </row>
    <row r="56" spans="1:5" x14ac:dyDescent="0.3">
      <c r="A56" s="117"/>
      <c r="B56" s="117"/>
      <c r="D56" s="57" t="s">
        <v>881</v>
      </c>
      <c r="E56" s="48" t="s">
        <v>873</v>
      </c>
    </row>
    <row r="57" spans="1:5" x14ac:dyDescent="0.3">
      <c r="A57" s="117"/>
      <c r="B57" s="117"/>
      <c r="D57" s="122" t="s">
        <v>849</v>
      </c>
      <c r="E57" s="123"/>
    </row>
    <row r="58" spans="1:5" ht="14.4" customHeight="1" x14ac:dyDescent="0.3">
      <c r="A58" s="117"/>
      <c r="B58" s="117"/>
      <c r="D58" s="116" t="s">
        <v>882</v>
      </c>
      <c r="E58" s="116"/>
    </row>
    <row r="59" spans="1:5" x14ac:dyDescent="0.3">
      <c r="A59" s="117"/>
      <c r="B59" s="117"/>
      <c r="D59" s="117"/>
      <c r="E59" s="117"/>
    </row>
    <row r="60" spans="1:5" x14ac:dyDescent="0.3">
      <c r="A60" s="117"/>
      <c r="B60" s="117"/>
      <c r="D60" s="117"/>
      <c r="E60" s="117"/>
    </row>
    <row r="61" spans="1:5" x14ac:dyDescent="0.3">
      <c r="A61" s="66" t="s">
        <v>850</v>
      </c>
      <c r="B61" s="66"/>
      <c r="D61" s="117"/>
      <c r="E61" s="117"/>
    </row>
    <row r="62" spans="1:5" x14ac:dyDescent="0.3">
      <c r="A62" s="67" t="s">
        <v>851</v>
      </c>
      <c r="B62" s="67"/>
      <c r="D62" s="117"/>
      <c r="E62" s="117"/>
    </row>
    <row r="63" spans="1:5" x14ac:dyDescent="0.3">
      <c r="A63" s="113" t="s">
        <v>853</v>
      </c>
      <c r="B63" s="113"/>
      <c r="D63" s="119" t="s">
        <v>850</v>
      </c>
      <c r="E63" s="119"/>
    </row>
    <row r="64" spans="1:5" x14ac:dyDescent="0.3">
      <c r="D64" s="120" t="s">
        <v>851</v>
      </c>
      <c r="E64" s="120"/>
    </row>
    <row r="65" spans="1:5" x14ac:dyDescent="0.3">
      <c r="D65" s="121" t="s">
        <v>852</v>
      </c>
      <c r="E65" s="121"/>
    </row>
    <row r="66" spans="1:5" x14ac:dyDescent="0.3">
      <c r="D66" s="113" t="s">
        <v>853</v>
      </c>
      <c r="E66" s="113"/>
    </row>
    <row r="67" spans="1:5" ht="15.6" customHeight="1" x14ac:dyDescent="0.3">
      <c r="A67" s="58"/>
      <c r="B67" s="58"/>
      <c r="C67" s="36"/>
      <c r="D67" s="36"/>
      <c r="E67" s="36"/>
    </row>
    <row r="68" spans="1:5" ht="15.6" customHeight="1" x14ac:dyDescent="0.3">
      <c r="A68" s="58"/>
      <c r="B68" s="58"/>
      <c r="C68" s="36"/>
      <c r="D68" s="36"/>
      <c r="E68" s="36"/>
    </row>
    <row r="69" spans="1:5" ht="15.6" customHeight="1" x14ac:dyDescent="0.3">
      <c r="A69" s="59"/>
      <c r="B69" s="59"/>
      <c r="C69" s="37"/>
      <c r="D69" s="37"/>
    </row>
    <row r="70" spans="1:5" x14ac:dyDescent="0.3">
      <c r="A70" s="60"/>
      <c r="B70" s="60"/>
    </row>
    <row r="71" spans="1:5" x14ac:dyDescent="0.3">
      <c r="A71" s="60"/>
      <c r="B71" s="60"/>
    </row>
    <row r="72" spans="1:5" x14ac:dyDescent="0.3">
      <c r="A72" s="60"/>
      <c r="B72" s="60"/>
    </row>
    <row r="73" spans="1:5" x14ac:dyDescent="0.3">
      <c r="A73" s="60"/>
      <c r="B73" s="60"/>
    </row>
    <row r="74" spans="1:5" x14ac:dyDescent="0.3">
      <c r="A74" s="60"/>
      <c r="B74" s="60"/>
    </row>
    <row r="75" spans="1:5" x14ac:dyDescent="0.3">
      <c r="A75" s="60"/>
      <c r="B75" s="60"/>
    </row>
    <row r="76" spans="1:5" x14ac:dyDescent="0.3">
      <c r="A76" s="60"/>
      <c r="B76" s="60"/>
    </row>
    <row r="77" spans="1:5" x14ac:dyDescent="0.3">
      <c r="A77" s="60"/>
      <c r="B77" s="60"/>
    </row>
    <row r="78" spans="1:5" x14ac:dyDescent="0.3">
      <c r="A78" s="60"/>
      <c r="B78" s="60"/>
    </row>
    <row r="79" spans="1:5" x14ac:dyDescent="0.3">
      <c r="A79" s="59"/>
      <c r="B79" s="59"/>
      <c r="C79" s="37"/>
      <c r="D79" s="37"/>
    </row>
    <row r="80" spans="1:5" x14ac:dyDescent="0.3">
      <c r="A80" s="61"/>
      <c r="B80" s="61"/>
    </row>
    <row r="81" spans="1:4" x14ac:dyDescent="0.3">
      <c r="A81" s="61"/>
      <c r="B81" s="61"/>
    </row>
    <row r="82" spans="1:4" x14ac:dyDescent="0.3">
      <c r="A82" s="61"/>
      <c r="B82" s="61"/>
    </row>
    <row r="83" spans="1:4" x14ac:dyDescent="0.3">
      <c r="A83" s="61"/>
      <c r="B83" s="61"/>
    </row>
    <row r="84" spans="1:4" x14ac:dyDescent="0.3">
      <c r="A84" s="61"/>
      <c r="B84" s="61"/>
    </row>
    <row r="85" spans="1:4" x14ac:dyDescent="0.3">
      <c r="A85" s="61"/>
      <c r="B85" s="61"/>
    </row>
    <row r="86" spans="1:4" x14ac:dyDescent="0.3">
      <c r="A86" s="61"/>
      <c r="B86" s="61"/>
    </row>
    <row r="87" spans="1:4" x14ac:dyDescent="0.3">
      <c r="A87" s="61"/>
      <c r="B87" s="61"/>
      <c r="D87" s="36"/>
    </row>
    <row r="88" spans="1:4" x14ac:dyDescent="0.3">
      <c r="A88" s="61"/>
      <c r="B88" s="61"/>
    </row>
    <row r="89" spans="1:4" x14ac:dyDescent="0.3">
      <c r="A89" s="61"/>
      <c r="B89" s="61"/>
    </row>
    <row r="90" spans="1:4" x14ac:dyDescent="0.3">
      <c r="A90" s="61"/>
      <c r="B90" s="61"/>
    </row>
    <row r="91" spans="1:4" x14ac:dyDescent="0.3">
      <c r="A91" s="62"/>
      <c r="B91" s="63"/>
    </row>
    <row r="92" spans="1:4" x14ac:dyDescent="0.3">
      <c r="A92" s="62"/>
      <c r="B92" s="63"/>
    </row>
    <row r="93" spans="1:4" x14ac:dyDescent="0.3">
      <c r="A93" s="62"/>
      <c r="B93" s="63"/>
    </row>
    <row r="94" spans="1:4" x14ac:dyDescent="0.3">
      <c r="A94" s="62"/>
      <c r="B94" s="63"/>
    </row>
    <row r="95" spans="1:4" x14ac:dyDescent="0.3">
      <c r="A95" s="62"/>
      <c r="B95" s="63"/>
    </row>
    <row r="96" spans="1:4" x14ac:dyDescent="0.3">
      <c r="A96" s="62"/>
      <c r="B96" s="63"/>
    </row>
    <row r="97" spans="1:4" x14ac:dyDescent="0.3">
      <c r="A97" s="62"/>
      <c r="B97" s="63"/>
    </row>
    <row r="98" spans="1:4" x14ac:dyDescent="0.3">
      <c r="A98" s="62"/>
      <c r="B98" s="63"/>
    </row>
    <row r="99" spans="1:4" x14ac:dyDescent="0.3">
      <c r="A99" s="63"/>
      <c r="B99" s="63"/>
    </row>
    <row r="100" spans="1:4" x14ac:dyDescent="0.3">
      <c r="A100" s="60"/>
      <c r="B100" s="63"/>
    </row>
    <row r="101" spans="1:4" x14ac:dyDescent="0.3">
      <c r="A101" s="63"/>
      <c r="B101" s="63"/>
    </row>
    <row r="102" spans="1:4" x14ac:dyDescent="0.3">
      <c r="A102" s="60"/>
      <c r="B102" s="63"/>
    </row>
    <row r="103" spans="1:4" x14ac:dyDescent="0.3">
      <c r="A103" s="59"/>
      <c r="B103" s="59"/>
      <c r="C103" s="37"/>
      <c r="D103" s="37"/>
    </row>
    <row r="104" spans="1:4" x14ac:dyDescent="0.3">
      <c r="A104" s="64"/>
      <c r="B104" s="64"/>
    </row>
    <row r="105" spans="1:4" x14ac:dyDescent="0.3">
      <c r="A105" s="64"/>
      <c r="B105" s="64"/>
    </row>
    <row r="106" spans="1:4" x14ac:dyDescent="0.3">
      <c r="A106" s="64"/>
      <c r="B106" s="64"/>
    </row>
    <row r="107" spans="1:4" x14ac:dyDescent="0.3">
      <c r="A107" s="64"/>
      <c r="B107" s="64"/>
    </row>
    <row r="108" spans="1:4" x14ac:dyDescent="0.3">
      <c r="A108" s="114"/>
      <c r="B108" s="114"/>
    </row>
    <row r="109" spans="1:4" x14ac:dyDescent="0.3">
      <c r="A109" s="105"/>
      <c r="B109" s="105"/>
    </row>
    <row r="110" spans="1:4" x14ac:dyDescent="0.3">
      <c r="A110" s="106"/>
      <c r="B110" s="106"/>
    </row>
    <row r="111" spans="1:4" x14ac:dyDescent="0.3">
      <c r="A111" s="107"/>
      <c r="B111" s="107"/>
    </row>
    <row r="112" spans="1:4" x14ac:dyDescent="0.3">
      <c r="A112" s="108"/>
      <c r="B112" s="108"/>
    </row>
    <row r="113" spans="1:2" x14ac:dyDescent="0.3">
      <c r="A113" s="38"/>
      <c r="B113" s="38"/>
    </row>
  </sheetData>
  <mergeCells count="32">
    <mergeCell ref="A1:XFD1"/>
    <mergeCell ref="D63:E63"/>
    <mergeCell ref="D64:E64"/>
    <mergeCell ref="D65:E65"/>
    <mergeCell ref="D66:E66"/>
    <mergeCell ref="D58:E62"/>
    <mergeCell ref="D57:E57"/>
    <mergeCell ref="A13:A14"/>
    <mergeCell ref="A3:A7"/>
    <mergeCell ref="C3:C4"/>
    <mergeCell ref="D3:D4"/>
    <mergeCell ref="E3:E4"/>
    <mergeCell ref="C5:C6"/>
    <mergeCell ref="D5:D6"/>
    <mergeCell ref="E5:E6"/>
    <mergeCell ref="A8:A11"/>
    <mergeCell ref="A109:B109"/>
    <mergeCell ref="A110:B110"/>
    <mergeCell ref="A111:B111"/>
    <mergeCell ref="A112:B112"/>
    <mergeCell ref="A23:B23"/>
    <mergeCell ref="A45:A47"/>
    <mergeCell ref="A63:B63"/>
    <mergeCell ref="A108:B108"/>
    <mergeCell ref="A54:B54"/>
    <mergeCell ref="A55:B60"/>
    <mergeCell ref="A33:B33"/>
    <mergeCell ref="A21:B22"/>
    <mergeCell ref="D21:E22"/>
    <mergeCell ref="D23:E23"/>
    <mergeCell ref="D33:E33"/>
    <mergeCell ref="D45:D5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ATB Pots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eta, Megarsa Bedasa</dc:creator>
  <cp:lastModifiedBy>Jaleta, Megarsa Bedasa</cp:lastModifiedBy>
  <dcterms:created xsi:type="dcterms:W3CDTF">2025-03-24T14:54:47Z</dcterms:created>
  <dcterms:modified xsi:type="dcterms:W3CDTF">2025-11-18T21:12:59Z</dcterms:modified>
</cp:coreProperties>
</file>